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.sharepoint.com/sites/Unmetneedsreview/Shared Documents/General/Review paper/Submission folder/"/>
    </mc:Choice>
  </mc:AlternateContent>
  <xr:revisionPtr revIDLastSave="10143" documentId="13_ncr:1_{6E8EFD8B-701E-43DC-A7CE-B9E99C0AE478}" xr6:coauthVersionLast="46" xr6:coauthVersionMax="46" xr10:uidLastSave="{B0A0FFEE-3EB5-4B9E-9507-B72ECEDA1753}"/>
  <bookViews>
    <workbookView xWindow="-120" yWindow="-120" windowWidth="38640" windowHeight="21240" tabRatio="858" activeTab="2" xr2:uid="{C98B4410-80A5-4582-AED0-E1F8E0832611}"/>
  </bookViews>
  <sheets>
    <sheet name="Online Resource 11" sheetId="3" r:id="rId1"/>
    <sheet name="Online Resource 12" sheetId="7" r:id="rId2"/>
    <sheet name="Online Resource 13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7" l="1"/>
  <c r="F30" i="7"/>
  <c r="D31" i="7"/>
  <c r="F31" i="7"/>
  <c r="D32" i="7"/>
  <c r="F32" i="7"/>
  <c r="D33" i="7"/>
  <c r="F33" i="7"/>
  <c r="H31" i="7" l="1"/>
  <c r="J31" i="7"/>
  <c r="L31" i="7"/>
  <c r="N31" i="7"/>
  <c r="P31" i="7"/>
  <c r="H32" i="7"/>
  <c r="J32" i="7"/>
  <c r="L32" i="7"/>
  <c r="N32" i="7"/>
  <c r="P32" i="7"/>
  <c r="H33" i="7"/>
  <c r="J33" i="7"/>
  <c r="L33" i="7"/>
  <c r="N33" i="7"/>
  <c r="P33" i="7"/>
  <c r="B33" i="7"/>
  <c r="B32" i="7"/>
  <c r="B31" i="7"/>
  <c r="P30" i="7" l="1"/>
  <c r="N30" i="7"/>
  <c r="L30" i="7"/>
  <c r="J30" i="7"/>
  <c r="H30" i="7"/>
  <c r="B30" i="7"/>
  <c r="D32" i="2"/>
  <c r="F32" i="2"/>
  <c r="H32" i="2"/>
  <c r="J32" i="2"/>
  <c r="L32" i="2"/>
  <c r="B32" i="2"/>
  <c r="D30" i="2" l="1"/>
  <c r="D31" i="2" s="1"/>
  <c r="F30" i="2"/>
  <c r="F31" i="2" s="1"/>
  <c r="H30" i="2"/>
  <c r="H31" i="2" s="1"/>
  <c r="J30" i="2"/>
  <c r="J31" i="2" s="1"/>
  <c r="L30" i="2"/>
  <c r="L31" i="2" s="1"/>
  <c r="B30" i="2"/>
  <c r="B31" i="2" s="1"/>
</calcChain>
</file>

<file path=xl/sharedStrings.xml><?xml version="1.0" encoding="utf-8"?>
<sst xmlns="http://schemas.openxmlformats.org/spreadsheetml/2006/main" count="3809" uniqueCount="129">
  <si>
    <t>Instrument</t>
  </si>
  <si>
    <t>PROM development</t>
  </si>
  <si>
    <t>Content validity</t>
  </si>
  <si>
    <t>Structural validity</t>
  </si>
  <si>
    <t>Internal consistency</t>
  </si>
  <si>
    <t>Reliability</t>
  </si>
  <si>
    <t>Measurement error</t>
  </si>
  <si>
    <t>Hypotheses testing</t>
  </si>
  <si>
    <t>Responsiveness</t>
  </si>
  <si>
    <t>PNAP</t>
  </si>
  <si>
    <t>Inadequate</t>
  </si>
  <si>
    <t>Very good</t>
  </si>
  <si>
    <t>Adequate</t>
  </si>
  <si>
    <t>SPARC</t>
  </si>
  <si>
    <t>NA-ACP</t>
  </si>
  <si>
    <t>Doubtful</t>
  </si>
  <si>
    <t>NA-ALCP</t>
  </si>
  <si>
    <t>PNPC</t>
  </si>
  <si>
    <t>PNPC-sv</t>
  </si>
  <si>
    <t>SPEED</t>
  </si>
  <si>
    <t>3LNQ</t>
  </si>
  <si>
    <t>Ndiok</t>
  </si>
  <si>
    <t>PCNA-EAV</t>
  </si>
  <si>
    <t>CaNDI</t>
  </si>
  <si>
    <t>CNAT</t>
  </si>
  <si>
    <t>PNI</t>
  </si>
  <si>
    <t>eHNA</t>
  </si>
  <si>
    <t>SCNS-SF34</t>
  </si>
  <si>
    <t>SCNAT-IP</t>
  </si>
  <si>
    <t>SCNS-ST9</t>
  </si>
  <si>
    <t>SCNS-LF59</t>
  </si>
  <si>
    <t>NEQ</t>
  </si>
  <si>
    <t>CNQ-sf</t>
  </si>
  <si>
    <t>CSS-25</t>
  </si>
  <si>
    <t>BCNAS-32</t>
  </si>
  <si>
    <t>PCNQ V2</t>
  </si>
  <si>
    <t>YYFcore03</t>
  </si>
  <si>
    <t>Totals:</t>
  </si>
  <si>
    <t>Decision</t>
  </si>
  <si>
    <t>Reason</t>
  </si>
  <si>
    <t>+</t>
  </si>
  <si>
    <t>RMSEA of 0.057 and SRMR of 0.074.</t>
  </si>
  <si>
    <t>?</t>
  </si>
  <si>
    <t>ICC or weighted Kappa not reported.</t>
  </si>
  <si>
    <t>MIC not defined.</t>
  </si>
  <si>
    <t>Not all information for '+' reported.</t>
  </si>
  <si>
    <t>The result is in accordance with the hypothesis.</t>
  </si>
  <si>
    <t>No hypothesis defined.</t>
  </si>
  <si>
    <t>Criteria for "At least low evidence for sufficient structural validity" not met.</t>
  </si>
  <si>
    <t>Cronach's Alpha ranged from 0.79 to 0.98 for each domain.</t>
  </si>
  <si>
    <t>ICCs ranged from 0.67 to 0.93.</t>
  </si>
  <si>
    <t>Cronbach's Alpha ranged from 0.71 to 0.95 for 6 of the 7 domains. Spiritual alpha = 0.57.</t>
  </si>
  <si>
    <t>Cronbach's Alpha for problem domains ranged from 0.67 to 0.89. Cronbach's Alpha for need for care domains ranged from 0.73 to 0.92.</t>
  </si>
  <si>
    <t>Cronbach's Alpha ranged from 0.716 to 0.991 for each domain.</t>
  </si>
  <si>
    <t>Cronbach's Alpha ranged from 0.74 to 0.91 for 8 of the 16 subscales. However, alpha for 5 of the 16 subscales ranged from 0.07 to 0.59.</t>
  </si>
  <si>
    <t>ICCs ≥ 0.99 for total and subscales scores.</t>
  </si>
  <si>
    <t>Cronbach's Alpha ranged from 0.80 to 0.97 for each domain.</t>
  </si>
  <si>
    <t>Cronbach's Alpha &gt; 0.70 for 6 of the 7 domains.</t>
  </si>
  <si>
    <t>Cronbach's Alpha ranged from 0.86 to 0.96 for all domains.</t>
  </si>
  <si>
    <t>Cronbach's Alpha ranged from 0.70 to 0.89 for all domains.</t>
  </si>
  <si>
    <t>Cronbach's Alpha ranged from 0.87 to 0.97 for all domains.</t>
  </si>
  <si>
    <t>Cronbach's Alpha ranged from 0.69 to 0.81 for all domains.</t>
  </si>
  <si>
    <t>Cronbach's Alpha ranged from 0.77 to 0.94 for all domains.</t>
  </si>
  <si>
    <t>SRMR of 0.042.</t>
  </si>
  <si>
    <t>ICC of 0.91 for total scale and &gt;0.78 for all subscales.</t>
  </si>
  <si>
    <t>Cronbach's Alpha 0.97 or entire instrument and ranged from 0.93 to 0.96 for all domains.</t>
  </si>
  <si>
    <t>Cronbach's Alpha ranged from 0.71 to 0.90 for all domains in part 1, and ranged from 0.80 to 0.92 for all domains in part 2.</t>
  </si>
  <si>
    <t>CFI of 0.99 and RMSEA of 0</t>
  </si>
  <si>
    <t>ICC of 0.78.</t>
  </si>
  <si>
    <t>Key:</t>
  </si>
  <si>
    <t>Sufficient (+)</t>
  </si>
  <si>
    <t>Insufficient (-)</t>
  </si>
  <si>
    <t>Indeterminate (?)</t>
  </si>
  <si>
    <t>High (†††)</t>
  </si>
  <si>
    <t>Moderate (††)</t>
  </si>
  <si>
    <t>Low (†)</t>
  </si>
  <si>
    <t>Very low (-)</t>
  </si>
  <si>
    <t>Instruments</t>
  </si>
  <si>
    <t>Skip</t>
  </si>
  <si>
    <t>NA</t>
  </si>
  <si>
    <t xml:space="preserve">NA </t>
  </si>
  <si>
    <t xml:space="preserve">Very good </t>
  </si>
  <si>
    <t>Lowest score:</t>
  </si>
  <si>
    <t xml:space="preserve">Adequate </t>
  </si>
  <si>
    <t xml:space="preserve">Inadequate </t>
  </si>
  <si>
    <t xml:space="preserve">Doubtful </t>
  </si>
  <si>
    <t xml:space="preserve">Skip </t>
  </si>
  <si>
    <t>Lowest Cronbach's Alpha for problem domains were 0.65 (physical symptoms) and 0.61 (social issues). Cronbach's Alpha for need for care domains were above 0.70.</t>
  </si>
  <si>
    <t>Cronbach's Alpha for entire instrument 0.89 on importance scale and 0.80 on satisfaction scale, and ranged from 0.65 to 0.91 for all domains of importance and satisfaction.</t>
  </si>
  <si>
    <t>Cronbach's Alpha 0.91 for entire instrument and ranged from 0.60 to 0.92 for each domain. Two of seven domains had alpha &lt;0.70.</t>
  </si>
  <si>
    <t>Cronbach's alpha ranges from .60 to .91</t>
  </si>
  <si>
    <t>RMSEA of 0.037</t>
  </si>
  <si>
    <t>Cronach's Alpha ranged from 0.63 to 0.94 for all domains.</t>
  </si>
  <si>
    <t>ICCs range from 0.61 to 0.78 for part 1, and from 0.60 to 0.82 for part 2.</t>
  </si>
  <si>
    <t>Not all information for '+' reported. CFA was conducted, but CFI, TLI, RMSEA, or SRMR not reported</t>
  </si>
  <si>
    <t>RMSEA of 0.033 and CFI of 0.98.</t>
  </si>
  <si>
    <t>Cronbach's Alpha ranged from 0.199 to 0.784 for all domains.</t>
  </si>
  <si>
    <t>Cronbach's Alpha not reported.</t>
  </si>
  <si>
    <t>ICC or weighted Kappa not reported</t>
  </si>
  <si>
    <t>-</t>
  </si>
  <si>
    <t>There is only one study of inadequate quality available.</t>
  </si>
  <si>
    <t>†††</t>
  </si>
  <si>
    <t>There is one study of very good quality available.</t>
  </si>
  <si>
    <t>††</t>
  </si>
  <si>
    <t>There is one study of very good quality available, but partly indirect population.</t>
  </si>
  <si>
    <t>There is one study of very good quality available, but sample size 50-100.</t>
  </si>
  <si>
    <t>†</t>
  </si>
  <si>
    <t>There is one study of very good quality available, but sample size &lt;50.</t>
  </si>
  <si>
    <t>There is only one study of doubtful quality available.</t>
  </si>
  <si>
    <t>There is one study of adequate quality available, but partly indirect population.</t>
  </si>
  <si>
    <t>There is only one study of doubtful quality available, and sample size 50-100.</t>
  </si>
  <si>
    <t>There is one study of adequate quality available, but sample size 50-100.</t>
  </si>
  <si>
    <t>There are multiple studies of very good quality available, but partly indirect population.</t>
  </si>
  <si>
    <t>There is only one study of doubtful quality available and partly indirect population.</t>
  </si>
  <si>
    <t>There are multiple studies of inadequate quality available.</t>
  </si>
  <si>
    <t>There is only one study of doubtful quality available and sample size 50-100.</t>
  </si>
  <si>
    <t>There is only one study of doubtful quality available, and partly indirect population.</t>
  </si>
  <si>
    <r>
      <t xml:space="preserve">Box 1: 
</t>
    </r>
    <r>
      <rPr>
        <i/>
        <sz val="11"/>
        <color theme="1"/>
        <rFont val="Calibri"/>
        <family val="2"/>
        <scheme val="minor"/>
      </rPr>
      <t>PROM development</t>
    </r>
  </si>
  <si>
    <r>
      <t xml:space="preserve">Box 2: 
</t>
    </r>
    <r>
      <rPr>
        <i/>
        <sz val="11"/>
        <color theme="1"/>
        <rFont val="Calibri"/>
        <family val="2"/>
        <scheme val="minor"/>
      </rPr>
      <t>Content validity</t>
    </r>
  </si>
  <si>
    <r>
      <t xml:space="preserve">Box 3: 
</t>
    </r>
    <r>
      <rPr>
        <i/>
        <sz val="11"/>
        <color theme="1"/>
        <rFont val="Calibri"/>
        <family val="2"/>
        <scheme val="minor"/>
      </rPr>
      <t>Structural validity</t>
    </r>
  </si>
  <si>
    <r>
      <t xml:space="preserve">Box 4: 
</t>
    </r>
    <r>
      <rPr>
        <i/>
        <sz val="11"/>
        <color theme="1"/>
        <rFont val="Calibri"/>
        <family val="2"/>
        <scheme val="minor"/>
      </rPr>
      <t>Internal consistency</t>
    </r>
  </si>
  <si>
    <r>
      <t xml:space="preserve">Box 6: 
</t>
    </r>
    <r>
      <rPr>
        <i/>
        <sz val="11"/>
        <color theme="1"/>
        <rFont val="Calibri"/>
        <family val="2"/>
        <scheme val="minor"/>
      </rPr>
      <t>Reliability</t>
    </r>
  </si>
  <si>
    <r>
      <t xml:space="preserve">Box 7: 
</t>
    </r>
    <r>
      <rPr>
        <i/>
        <sz val="11"/>
        <color theme="1"/>
        <rFont val="Calibri"/>
        <family val="2"/>
        <scheme val="minor"/>
      </rPr>
      <t>Measurement error</t>
    </r>
  </si>
  <si>
    <r>
      <t xml:space="preserve">Box 9: 
</t>
    </r>
    <r>
      <rPr>
        <i/>
        <sz val="11"/>
        <color theme="1"/>
        <rFont val="Calibri"/>
        <family val="2"/>
        <scheme val="minor"/>
      </rPr>
      <t>Hypotheses testing</t>
    </r>
  </si>
  <si>
    <r>
      <t xml:space="preserve">Box 10: 
</t>
    </r>
    <r>
      <rPr>
        <i/>
        <sz val="11"/>
        <color theme="1"/>
        <rFont val="Calibri"/>
        <family val="2"/>
        <scheme val="minor"/>
      </rPr>
      <t>Responsiveness</t>
    </r>
  </si>
  <si>
    <t>There is one study of adequate quality available.</t>
  </si>
  <si>
    <t>Online Resource 11 - Methodological quality appraisal (see COSMIN risk of bias checklist)</t>
  </si>
  <si>
    <t>Online Resource 12 - Summary of evidence (GRADE) - Refer to pages 32-35 of the COSMIN manual</t>
  </si>
  <si>
    <t>Online Resource 13 - Quality of clinimetric properties - Refer to pages 27-28 of the COSMIN man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3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dashed">
        <color indexed="64"/>
      </left>
      <right style="dashed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ashed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ashed">
        <color indexed="64"/>
      </right>
      <top/>
      <bottom style="dotted">
        <color indexed="64"/>
      </bottom>
      <diagonal/>
    </border>
    <border>
      <left style="dashed">
        <color indexed="64"/>
      </left>
      <right style="dashed">
        <color indexed="64"/>
      </right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dashed">
        <color indexed="64"/>
      </left>
      <right/>
      <top style="thin">
        <color indexed="64"/>
      </top>
      <bottom style="medium">
        <color indexed="64"/>
      </bottom>
      <diagonal/>
    </border>
    <border>
      <left style="dashed">
        <color indexed="64"/>
      </left>
      <right/>
      <top/>
      <bottom style="dotted">
        <color indexed="64"/>
      </bottom>
      <diagonal/>
    </border>
    <border>
      <left style="dashed">
        <color indexed="64"/>
      </left>
      <right/>
      <top style="dotted">
        <color indexed="64"/>
      </top>
      <bottom style="dotted">
        <color indexed="64"/>
      </bottom>
      <diagonal/>
    </border>
    <border>
      <left style="dashed">
        <color indexed="64"/>
      </left>
      <right/>
      <top/>
      <bottom/>
      <diagonal/>
    </border>
    <border>
      <left style="medium">
        <color indexed="64"/>
      </left>
      <right style="dashed">
        <color indexed="64"/>
      </right>
      <top style="dotted">
        <color indexed="64"/>
      </top>
      <bottom/>
      <diagonal/>
    </border>
    <border>
      <left style="dashed">
        <color indexed="64"/>
      </left>
      <right/>
      <top style="dotted">
        <color indexed="64"/>
      </top>
      <bottom/>
      <diagonal/>
    </border>
    <border>
      <left style="dashed">
        <color indexed="64"/>
      </left>
      <right style="dashed">
        <color indexed="64"/>
      </right>
      <top style="dotted">
        <color indexed="64"/>
      </top>
      <bottom/>
      <diagonal/>
    </border>
    <border>
      <left/>
      <right/>
      <top style="dotted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/>
      <diagonal/>
    </border>
  </borders>
  <cellStyleXfs count="1">
    <xf numFmtId="0" fontId="0" fillId="0" borderId="0"/>
  </cellStyleXfs>
  <cellXfs count="160">
    <xf numFmtId="0" fontId="0" fillId="0" borderId="0" xfId="0"/>
    <xf numFmtId="0" fontId="3" fillId="0" borderId="4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3" fillId="0" borderId="0" xfId="0" applyFont="1" applyAlignment="1">
      <alignment horizontal="right"/>
    </xf>
    <xf numFmtId="0" fontId="0" fillId="0" borderId="11" xfId="0" applyBorder="1"/>
    <xf numFmtId="0" fontId="0" fillId="0" borderId="13" xfId="0" applyBorder="1"/>
    <xf numFmtId="0" fontId="0" fillId="0" borderId="18" xfId="0" applyBorder="1"/>
    <xf numFmtId="0" fontId="0" fillId="0" borderId="19" xfId="0" applyBorder="1"/>
    <xf numFmtId="0" fontId="0" fillId="0" borderId="17" xfId="0" applyBorder="1"/>
    <xf numFmtId="0" fontId="0" fillId="0" borderId="20" xfId="0" applyBorder="1"/>
    <xf numFmtId="0" fontId="0" fillId="0" borderId="21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0" xfId="0" applyAlignment="1">
      <alignment horizontal="right"/>
    </xf>
    <xf numFmtId="0" fontId="0" fillId="0" borderId="0" xfId="0" applyBorder="1"/>
    <xf numFmtId="0" fontId="0" fillId="0" borderId="29" xfId="0" applyBorder="1"/>
    <xf numFmtId="0" fontId="3" fillId="0" borderId="6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right" vertical="top" wrapText="1"/>
    </xf>
    <xf numFmtId="0" fontId="3" fillId="0" borderId="6" xfId="0" applyFont="1" applyBorder="1" applyAlignment="1">
      <alignment horizontal="right" vertical="top"/>
    </xf>
    <xf numFmtId="0" fontId="3" fillId="0" borderId="1" xfId="0" applyFont="1" applyBorder="1" applyAlignment="1">
      <alignment horizontal="right" vertical="top"/>
    </xf>
    <xf numFmtId="0" fontId="3" fillId="0" borderId="4" xfId="0" applyFont="1" applyBorder="1" applyAlignment="1">
      <alignment horizontal="right" vertical="top"/>
    </xf>
    <xf numFmtId="0" fontId="3" fillId="0" borderId="13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0" fillId="0" borderId="0" xfId="0" applyFill="1" applyBorder="1"/>
    <xf numFmtId="0" fontId="3" fillId="2" borderId="10" xfId="0" applyFont="1" applyFill="1" applyBorder="1" applyAlignment="1">
      <alignment horizontal="center" wrapText="1"/>
    </xf>
    <xf numFmtId="0" fontId="3" fillId="2" borderId="12" xfId="0" applyFont="1" applyFill="1" applyBorder="1" applyAlignment="1">
      <alignment horizontal="center" wrapText="1"/>
    </xf>
    <xf numFmtId="0" fontId="0" fillId="0" borderId="13" xfId="0" applyFill="1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top"/>
    </xf>
    <xf numFmtId="0" fontId="0" fillId="0" borderId="18" xfId="0" applyFill="1" applyBorder="1"/>
    <xf numFmtId="0" fontId="3" fillId="0" borderId="35" xfId="0" applyFont="1" applyBorder="1" applyAlignment="1">
      <alignment horizontal="left" vertical="top"/>
    </xf>
    <xf numFmtId="0" fontId="0" fillId="0" borderId="13" xfId="0" applyFill="1" applyBorder="1" applyAlignment="1">
      <alignment horizontal="center" vertical="center"/>
    </xf>
    <xf numFmtId="0" fontId="0" fillId="0" borderId="19" xfId="0" applyFill="1" applyBorder="1"/>
    <xf numFmtId="0" fontId="0" fillId="0" borderId="27" xfId="0" applyFill="1" applyBorder="1"/>
    <xf numFmtId="0" fontId="0" fillId="0" borderId="20" xfId="0" applyFill="1" applyBorder="1"/>
    <xf numFmtId="0" fontId="0" fillId="0" borderId="29" xfId="0" applyFill="1" applyBorder="1"/>
    <xf numFmtId="0" fontId="0" fillId="0" borderId="28" xfId="0" applyFill="1" applyBorder="1"/>
    <xf numFmtId="0" fontId="3" fillId="0" borderId="1" xfId="0" applyFont="1" applyFill="1" applyBorder="1" applyAlignment="1">
      <alignment horizontal="right" vertical="top"/>
    </xf>
    <xf numFmtId="0" fontId="0" fillId="0" borderId="21" xfId="0" applyFill="1" applyBorder="1"/>
    <xf numFmtId="0" fontId="0" fillId="0" borderId="24" xfId="0" applyFill="1" applyBorder="1"/>
    <xf numFmtId="0" fontId="0" fillId="0" borderId="25" xfId="0" applyFill="1" applyBorder="1"/>
    <xf numFmtId="0" fontId="3" fillId="0" borderId="4" xfId="0" applyFont="1" applyBorder="1" applyAlignment="1">
      <alignment horizontal="right" vertical="top" wrapText="1"/>
    </xf>
    <xf numFmtId="0" fontId="3" fillId="0" borderId="3" xfId="0" applyFont="1" applyBorder="1" applyAlignment="1">
      <alignment horizontal="right" vertical="top" wrapText="1"/>
    </xf>
    <xf numFmtId="0" fontId="3" fillId="0" borderId="3" xfId="0" applyFont="1" applyBorder="1" applyAlignment="1">
      <alignment horizontal="right" vertical="top"/>
    </xf>
    <xf numFmtId="0" fontId="3" fillId="0" borderId="6" xfId="0" applyFont="1" applyFill="1" applyBorder="1" applyAlignment="1">
      <alignment horizontal="right" vertical="top" wrapText="1"/>
    </xf>
    <xf numFmtId="0" fontId="3" fillId="0" borderId="3" xfId="0" applyFont="1" applyFill="1" applyBorder="1" applyAlignment="1">
      <alignment horizontal="right" vertical="top"/>
    </xf>
    <xf numFmtId="0" fontId="3" fillId="0" borderId="4" xfId="0" applyFont="1" applyFill="1" applyBorder="1" applyAlignment="1">
      <alignment horizontal="right" vertical="top"/>
    </xf>
    <xf numFmtId="0" fontId="0" fillId="0" borderId="15" xfId="0" applyBorder="1" applyAlignment="1">
      <alignment vertical="top" wrapText="1"/>
    </xf>
    <xf numFmtId="0" fontId="0" fillId="0" borderId="14" xfId="0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0" fillId="0" borderId="16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17" xfId="0" applyBorder="1" applyAlignment="1">
      <alignment vertical="top" wrapText="1"/>
    </xf>
    <xf numFmtId="0" fontId="3" fillId="0" borderId="6" xfId="0" applyFont="1" applyFill="1" applyBorder="1" applyAlignment="1">
      <alignment horizontal="right" vertical="top"/>
    </xf>
    <xf numFmtId="0" fontId="3" fillId="0" borderId="4" xfId="0" applyFont="1" applyFill="1" applyBorder="1" applyAlignment="1">
      <alignment horizontal="right" vertical="top" wrapText="1"/>
    </xf>
    <xf numFmtId="0" fontId="3" fillId="0" borderId="1" xfId="0" applyFont="1" applyFill="1" applyBorder="1" applyAlignment="1">
      <alignment horizontal="right" vertical="top" wrapText="1"/>
    </xf>
    <xf numFmtId="0" fontId="3" fillId="0" borderId="4" xfId="0" applyFont="1" applyFill="1" applyBorder="1" applyAlignment="1">
      <alignment horizontal="left" vertical="top"/>
    </xf>
    <xf numFmtId="0" fontId="1" fillId="0" borderId="0" xfId="0" applyFont="1" applyBorder="1"/>
    <xf numFmtId="0" fontId="5" fillId="0" borderId="21" xfId="0" applyFont="1" applyBorder="1"/>
    <xf numFmtId="0" fontId="5" fillId="0" borderId="18" xfId="0" applyFont="1" applyBorder="1"/>
    <xf numFmtId="0" fontId="5" fillId="0" borderId="29" xfId="0" applyFont="1" applyFill="1" applyBorder="1"/>
    <xf numFmtId="0" fontId="5" fillId="0" borderId="0" xfId="0" applyFont="1" applyBorder="1"/>
    <xf numFmtId="0" fontId="5" fillId="0" borderId="0" xfId="0" applyFont="1" applyFill="1" applyBorder="1"/>
    <xf numFmtId="0" fontId="5" fillId="0" borderId="13" xfId="0" applyFont="1" applyBorder="1"/>
    <xf numFmtId="0" fontId="5" fillId="0" borderId="20" xfId="0" applyFont="1" applyFill="1" applyBorder="1"/>
    <xf numFmtId="0" fontId="5" fillId="0" borderId="18" xfId="0" applyFont="1" applyFill="1" applyBorder="1"/>
    <xf numFmtId="0" fontId="5" fillId="0" borderId="25" xfId="0" applyFont="1" applyBorder="1"/>
    <xf numFmtId="0" fontId="5" fillId="0" borderId="25" xfId="0" applyFont="1" applyFill="1" applyBorder="1"/>
    <xf numFmtId="0" fontId="4" fillId="0" borderId="20" xfId="0" applyFont="1" applyBorder="1"/>
    <xf numFmtId="0" fontId="4" fillId="0" borderId="19" xfId="0" applyFont="1" applyBorder="1"/>
    <xf numFmtId="0" fontId="4" fillId="0" borderId="21" xfId="0" applyFont="1" applyBorder="1"/>
    <xf numFmtId="0" fontId="4" fillId="0" borderId="18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18" xfId="0" applyFont="1" applyFill="1" applyBorder="1"/>
    <xf numFmtId="0" fontId="4" fillId="0" borderId="19" xfId="0" applyFont="1" applyFill="1" applyBorder="1"/>
    <xf numFmtId="0" fontId="4" fillId="0" borderId="13" xfId="0" applyFont="1" applyBorder="1"/>
    <xf numFmtId="0" fontId="5" fillId="0" borderId="15" xfId="0" applyFont="1" applyFill="1" applyBorder="1" applyAlignment="1">
      <alignment horizontal="center" vertical="center"/>
    </xf>
    <xf numFmtId="0" fontId="5" fillId="0" borderId="15" xfId="0" applyFont="1" applyBorder="1" applyAlignment="1">
      <alignment vertical="top" wrapText="1"/>
    </xf>
    <xf numFmtId="0" fontId="4" fillId="0" borderId="11" xfId="0" applyFont="1" applyBorder="1"/>
    <xf numFmtId="0" fontId="4" fillId="0" borderId="21" xfId="0" applyFont="1" applyFill="1" applyBorder="1"/>
    <xf numFmtId="0" fontId="4" fillId="0" borderId="20" xfId="0" applyFont="1" applyFill="1" applyBorder="1"/>
    <xf numFmtId="0" fontId="4" fillId="0" borderId="27" xfId="0" applyFont="1" applyFill="1" applyBorder="1"/>
    <xf numFmtId="0" fontId="4" fillId="0" borderId="25" xfId="0" applyFont="1" applyFill="1" applyBorder="1"/>
    <xf numFmtId="0" fontId="4" fillId="0" borderId="18" xfId="0" applyFont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8" xfId="0" applyFont="1" applyBorder="1" applyAlignment="1">
      <alignment vertical="top" wrapText="1"/>
    </xf>
    <xf numFmtId="0" fontId="4" fillId="0" borderId="15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15" xfId="0" applyFont="1" applyBorder="1" applyAlignment="1">
      <alignment vertical="top" wrapText="1"/>
    </xf>
    <xf numFmtId="0" fontId="4" fillId="0" borderId="14" xfId="0" applyFont="1" applyBorder="1" applyAlignment="1">
      <alignment vertical="top" wrapText="1"/>
    </xf>
    <xf numFmtId="0" fontId="4" fillId="0" borderId="0" xfId="0" applyFont="1"/>
    <xf numFmtId="0" fontId="4" fillId="0" borderId="29" xfId="0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4" fillId="0" borderId="29" xfId="0" applyFont="1" applyBorder="1"/>
    <xf numFmtId="0" fontId="6" fillId="0" borderId="4" xfId="0" applyFont="1" applyBorder="1" applyAlignment="1">
      <alignment horizontal="left" vertical="top"/>
    </xf>
    <xf numFmtId="0" fontId="4" fillId="0" borderId="17" xfId="0" applyFont="1" applyBorder="1"/>
    <xf numFmtId="0" fontId="4" fillId="0" borderId="17" xfId="0" applyFont="1" applyFill="1" applyBorder="1"/>
    <xf numFmtId="0" fontId="6" fillId="0" borderId="4" xfId="0" applyFont="1" applyFill="1" applyBorder="1" applyAlignment="1">
      <alignment horizontal="left" vertical="top"/>
    </xf>
    <xf numFmtId="0" fontId="4" fillId="0" borderId="15" xfId="0" applyFont="1" applyBorder="1"/>
    <xf numFmtId="0" fontId="4" fillId="0" borderId="22" xfId="0" applyFont="1" applyBorder="1"/>
    <xf numFmtId="0" fontId="4" fillId="0" borderId="30" xfId="0" applyFont="1" applyBorder="1"/>
    <xf numFmtId="0" fontId="4" fillId="0" borderId="26" xfId="0" applyFont="1" applyFill="1" applyBorder="1"/>
    <xf numFmtId="0" fontId="4" fillId="0" borderId="16" xfId="0" applyFont="1" applyBorder="1"/>
    <xf numFmtId="0" fontId="4" fillId="0" borderId="18" xfId="0" applyFont="1" applyFill="1" applyBorder="1" applyAlignment="1">
      <alignment vertical="top" wrapText="1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vertical="top" wrapText="1"/>
    </xf>
    <xf numFmtId="0" fontId="4" fillId="0" borderId="17" xfId="0" applyFont="1" applyFill="1" applyBorder="1" applyAlignment="1">
      <alignment vertical="top" wrapText="1"/>
    </xf>
    <xf numFmtId="0" fontId="4" fillId="0" borderId="17" xfId="0" applyFont="1" applyBorder="1" applyAlignment="1">
      <alignment vertical="top" wrapText="1"/>
    </xf>
    <xf numFmtId="0" fontId="4" fillId="0" borderId="0" xfId="0" applyFont="1" applyFill="1" applyAlignment="1">
      <alignment vertical="top" wrapText="1"/>
    </xf>
    <xf numFmtId="0" fontId="6" fillId="0" borderId="36" xfId="0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horizontal="left" vertical="top"/>
    </xf>
    <xf numFmtId="0" fontId="6" fillId="0" borderId="6" xfId="0" applyFont="1" applyFill="1" applyBorder="1" applyAlignment="1">
      <alignment horizontal="left" vertical="top"/>
    </xf>
    <xf numFmtId="0" fontId="0" fillId="0" borderId="15" xfId="0" applyFill="1" applyBorder="1" applyAlignment="1">
      <alignment vertical="top" wrapText="1"/>
    </xf>
    <xf numFmtId="0" fontId="0" fillId="0" borderId="14" xfId="0" applyFill="1" applyBorder="1" applyAlignment="1">
      <alignment vertical="top" wrapText="1"/>
    </xf>
    <xf numFmtId="0" fontId="0" fillId="0" borderId="18" xfId="0" applyFill="1" applyBorder="1" applyAlignment="1">
      <alignment vertical="top" wrapText="1"/>
    </xf>
    <xf numFmtId="0" fontId="0" fillId="0" borderId="13" xfId="0" applyFill="1" applyBorder="1" applyAlignment="1">
      <alignment vertical="top" wrapText="1"/>
    </xf>
    <xf numFmtId="0" fontId="0" fillId="0" borderId="16" xfId="0" applyFill="1" applyBorder="1" applyAlignment="1">
      <alignment vertical="top" wrapText="1"/>
    </xf>
    <xf numFmtId="0" fontId="0" fillId="0" borderId="9" xfId="0" applyFill="1" applyBorder="1" applyAlignment="1">
      <alignment vertical="top" wrapText="1"/>
    </xf>
    <xf numFmtId="0" fontId="0" fillId="0" borderId="17" xfId="0" applyFill="1" applyBorder="1" applyAlignment="1">
      <alignment vertical="top" wrapText="1"/>
    </xf>
    <xf numFmtId="0" fontId="0" fillId="0" borderId="0" xfId="0" applyFill="1" applyAlignment="1">
      <alignment vertical="top" wrapText="1"/>
    </xf>
    <xf numFmtId="0" fontId="3" fillId="0" borderId="0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left" vertical="top"/>
    </xf>
    <xf numFmtId="0" fontId="3" fillId="2" borderId="23" xfId="0" applyFont="1" applyFill="1" applyBorder="1" applyAlignment="1">
      <alignment horizont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wrapText="1"/>
    </xf>
    <xf numFmtId="0" fontId="6" fillId="2" borderId="9" xfId="0" applyFont="1" applyFill="1" applyBorder="1" applyAlignment="1">
      <alignment horizontal="center" wrapText="1"/>
    </xf>
    <xf numFmtId="0" fontId="3" fillId="3" borderId="23" xfId="0" applyFont="1" applyFill="1" applyBorder="1" applyAlignment="1">
      <alignment horizontal="center" wrapText="1"/>
    </xf>
    <xf numFmtId="0" fontId="3" fillId="3" borderId="12" xfId="0" applyFont="1" applyFill="1" applyBorder="1" applyAlignment="1">
      <alignment horizontal="center" wrapText="1"/>
    </xf>
    <xf numFmtId="0" fontId="8" fillId="2" borderId="12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 applyFill="1" applyBorder="1" applyAlignment="1">
      <alignment horizontal="right" vertical="top"/>
    </xf>
    <xf numFmtId="0" fontId="0" fillId="0" borderId="0" xfId="0" quotePrefix="1" applyFill="1" applyAlignment="1">
      <alignment horizontal="right"/>
    </xf>
    <xf numFmtId="0" fontId="9" fillId="0" borderId="0" xfId="0" applyFont="1" applyFill="1" applyBorder="1" applyAlignment="1">
      <alignment horizontal="right" vertical="top"/>
    </xf>
    <xf numFmtId="0" fontId="2" fillId="2" borderId="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2" borderId="23" xfId="0" applyFont="1" applyFill="1" applyBorder="1" applyAlignment="1">
      <alignment horizontal="center" wrapText="1"/>
    </xf>
    <xf numFmtId="0" fontId="3" fillId="2" borderId="32" xfId="0" applyFont="1" applyFill="1" applyBorder="1" applyAlignment="1">
      <alignment horizontal="center" wrapText="1"/>
    </xf>
    <xf numFmtId="0" fontId="2" fillId="2" borderId="31" xfId="0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 wrapText="1"/>
    </xf>
    <xf numFmtId="0" fontId="3" fillId="2" borderId="3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0C465-E8B6-4395-B876-77C525EB684B}">
  <dimension ref="A1:Z149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C14" sqref="AC14"/>
    </sheetView>
  </sheetViews>
  <sheetFormatPr defaultRowHeight="15" x14ac:dyDescent="0.25"/>
  <cols>
    <col min="1" max="1" width="19.140625" bestFit="1" customWidth="1"/>
    <col min="2" max="13" width="10.42578125" bestFit="1" customWidth="1"/>
    <col min="14" max="14" width="10.85546875" bestFit="1" customWidth="1"/>
    <col min="15" max="25" width="10.42578125" bestFit="1" customWidth="1"/>
  </cols>
  <sheetData>
    <row r="1" spans="1:25" x14ac:dyDescent="0.25">
      <c r="A1" s="150" t="s">
        <v>126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</row>
    <row r="2" spans="1:25" x14ac:dyDescent="0.25">
      <c r="A2" s="151" t="s">
        <v>117</v>
      </c>
      <c r="B2" s="153" t="s">
        <v>77</v>
      </c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4"/>
      <c r="N2" s="154"/>
      <c r="O2" s="154"/>
      <c r="P2" s="154"/>
      <c r="Q2" s="154"/>
      <c r="R2" s="154"/>
      <c r="S2" s="154"/>
      <c r="T2" s="154"/>
      <c r="U2" s="154"/>
      <c r="V2" s="154"/>
      <c r="W2" s="154"/>
      <c r="X2" s="154"/>
      <c r="Y2" s="154"/>
    </row>
    <row r="3" spans="1:25" ht="30.75" thickBot="1" x14ac:dyDescent="0.3">
      <c r="A3" s="152"/>
      <c r="B3" s="27" t="s">
        <v>9</v>
      </c>
      <c r="C3" s="135" t="s">
        <v>13</v>
      </c>
      <c r="D3" s="27" t="s">
        <v>14</v>
      </c>
      <c r="E3" s="28" t="s">
        <v>16</v>
      </c>
      <c r="F3" s="28" t="s">
        <v>17</v>
      </c>
      <c r="G3" s="28" t="s">
        <v>18</v>
      </c>
      <c r="H3" s="28" t="s">
        <v>19</v>
      </c>
      <c r="I3" s="28" t="s">
        <v>20</v>
      </c>
      <c r="J3" s="28" t="s">
        <v>21</v>
      </c>
      <c r="K3" s="135" t="s">
        <v>22</v>
      </c>
      <c r="L3" s="27" t="s">
        <v>23</v>
      </c>
      <c r="M3" s="28" t="s">
        <v>24</v>
      </c>
      <c r="N3" s="140" t="s">
        <v>25</v>
      </c>
      <c r="O3" s="140" t="s">
        <v>26</v>
      </c>
      <c r="P3" s="140" t="s">
        <v>27</v>
      </c>
      <c r="Q3" s="140" t="s">
        <v>28</v>
      </c>
      <c r="R3" s="140" t="s">
        <v>29</v>
      </c>
      <c r="S3" s="140" t="s">
        <v>30</v>
      </c>
      <c r="T3" s="140" t="s">
        <v>31</v>
      </c>
      <c r="U3" s="140" t="s">
        <v>32</v>
      </c>
      <c r="V3" s="140" t="s">
        <v>33</v>
      </c>
      <c r="W3" s="140" t="s">
        <v>34</v>
      </c>
      <c r="X3" s="140" t="s">
        <v>35</v>
      </c>
      <c r="Y3" s="141" t="s">
        <v>36</v>
      </c>
    </row>
    <row r="4" spans="1:25" x14ac:dyDescent="0.25">
      <c r="A4" s="19">
        <v>1</v>
      </c>
      <c r="B4" s="11" t="s">
        <v>11</v>
      </c>
      <c r="C4" s="13" t="s">
        <v>11</v>
      </c>
      <c r="D4" s="11" t="s">
        <v>11</v>
      </c>
      <c r="E4" s="12" t="s">
        <v>11</v>
      </c>
      <c r="F4" s="12" t="s">
        <v>11</v>
      </c>
      <c r="G4" s="46" t="s">
        <v>11</v>
      </c>
      <c r="H4" s="12" t="s">
        <v>11</v>
      </c>
      <c r="I4" s="12" t="s">
        <v>11</v>
      </c>
      <c r="J4" s="12" t="s">
        <v>11</v>
      </c>
      <c r="K4" s="13" t="s">
        <v>11</v>
      </c>
      <c r="L4" s="11" t="s">
        <v>11</v>
      </c>
      <c r="M4" s="12" t="s">
        <v>11</v>
      </c>
      <c r="N4" s="78" t="s">
        <v>11</v>
      </c>
      <c r="O4" s="78" t="s">
        <v>11</v>
      </c>
      <c r="P4" s="78" t="s">
        <v>11</v>
      </c>
      <c r="Q4" s="78" t="s">
        <v>11</v>
      </c>
      <c r="R4" s="78" t="s">
        <v>11</v>
      </c>
      <c r="S4" s="78" t="s">
        <v>11</v>
      </c>
      <c r="T4" s="78" t="s">
        <v>11</v>
      </c>
      <c r="U4" s="78" t="s">
        <v>11</v>
      </c>
      <c r="V4" s="78" t="s">
        <v>11</v>
      </c>
      <c r="W4" s="78" t="s">
        <v>11</v>
      </c>
      <c r="X4" s="78" t="s">
        <v>11</v>
      </c>
      <c r="Y4" s="110" t="s">
        <v>11</v>
      </c>
    </row>
    <row r="5" spans="1:25" x14ac:dyDescent="0.25">
      <c r="A5" s="20">
        <v>2</v>
      </c>
      <c r="B5" s="11" t="s">
        <v>11</v>
      </c>
      <c r="C5" s="13" t="s">
        <v>11</v>
      </c>
      <c r="D5" s="11" t="s">
        <v>11</v>
      </c>
      <c r="E5" s="12" t="s">
        <v>11</v>
      </c>
      <c r="F5" s="12" t="s">
        <v>11</v>
      </c>
      <c r="G5" s="12" t="s">
        <v>11</v>
      </c>
      <c r="H5" s="12" t="s">
        <v>11</v>
      </c>
      <c r="I5" s="12" t="s">
        <v>11</v>
      </c>
      <c r="J5" s="12" t="s">
        <v>11</v>
      </c>
      <c r="K5" s="13" t="s">
        <v>11</v>
      </c>
      <c r="L5" s="11" t="s">
        <v>11</v>
      </c>
      <c r="M5" s="12" t="s">
        <v>11</v>
      </c>
      <c r="N5" s="78" t="s">
        <v>11</v>
      </c>
      <c r="O5" s="78" t="s">
        <v>11</v>
      </c>
      <c r="P5" s="78" t="s">
        <v>11</v>
      </c>
      <c r="Q5" s="78" t="s">
        <v>11</v>
      </c>
      <c r="R5" s="78" t="s">
        <v>11</v>
      </c>
      <c r="S5" s="78" t="s">
        <v>11</v>
      </c>
      <c r="T5" s="78" t="s">
        <v>11</v>
      </c>
      <c r="U5" s="78" t="s">
        <v>11</v>
      </c>
      <c r="V5" s="78" t="s">
        <v>11</v>
      </c>
      <c r="W5" s="78" t="s">
        <v>11</v>
      </c>
      <c r="X5" s="78" t="s">
        <v>11</v>
      </c>
      <c r="Y5" s="110" t="s">
        <v>11</v>
      </c>
    </row>
    <row r="6" spans="1:25" x14ac:dyDescent="0.25">
      <c r="A6" s="49">
        <v>3</v>
      </c>
      <c r="B6" s="9" t="s">
        <v>11</v>
      </c>
      <c r="C6" s="14" t="s">
        <v>11</v>
      </c>
      <c r="D6" s="9" t="s">
        <v>11</v>
      </c>
      <c r="E6" s="8" t="s">
        <v>11</v>
      </c>
      <c r="F6" s="8" t="s">
        <v>11</v>
      </c>
      <c r="G6" s="8" t="s">
        <v>11</v>
      </c>
      <c r="H6" s="8" t="s">
        <v>11</v>
      </c>
      <c r="I6" s="8" t="s">
        <v>11</v>
      </c>
      <c r="J6" s="8" t="s">
        <v>11</v>
      </c>
      <c r="K6" s="14" t="s">
        <v>11</v>
      </c>
      <c r="L6" s="9" t="s">
        <v>11</v>
      </c>
      <c r="M6" s="8" t="s">
        <v>11</v>
      </c>
      <c r="N6" s="79" t="s">
        <v>11</v>
      </c>
      <c r="O6" s="79" t="s">
        <v>11</v>
      </c>
      <c r="P6" s="79" t="s">
        <v>11</v>
      </c>
      <c r="Q6" s="79" t="s">
        <v>11</v>
      </c>
      <c r="R6" s="79" t="s">
        <v>11</v>
      </c>
      <c r="S6" s="79" t="s">
        <v>11</v>
      </c>
      <c r="T6" s="79" t="s">
        <v>11</v>
      </c>
      <c r="U6" s="79" t="s">
        <v>11</v>
      </c>
      <c r="V6" s="79" t="s">
        <v>11</v>
      </c>
      <c r="W6" s="79" t="s">
        <v>11</v>
      </c>
      <c r="X6" s="79" t="s">
        <v>11</v>
      </c>
      <c r="Y6" s="106" t="s">
        <v>11</v>
      </c>
    </row>
    <row r="7" spans="1:25" x14ac:dyDescent="0.25">
      <c r="A7" s="20">
        <v>4</v>
      </c>
      <c r="B7" s="9" t="s">
        <v>11</v>
      </c>
      <c r="C7" s="14" t="s">
        <v>11</v>
      </c>
      <c r="D7" s="9" t="s">
        <v>11</v>
      </c>
      <c r="E7" s="8" t="s">
        <v>11</v>
      </c>
      <c r="F7" s="8" t="s">
        <v>11</v>
      </c>
      <c r="G7" s="8" t="s">
        <v>11</v>
      </c>
      <c r="H7" s="8" t="s">
        <v>11</v>
      </c>
      <c r="I7" s="8" t="s">
        <v>11</v>
      </c>
      <c r="J7" s="8" t="s">
        <v>11</v>
      </c>
      <c r="K7" s="14" t="s">
        <v>11</v>
      </c>
      <c r="L7" s="9" t="s">
        <v>11</v>
      </c>
      <c r="M7" s="8" t="s">
        <v>11</v>
      </c>
      <c r="N7" s="79" t="s">
        <v>11</v>
      </c>
      <c r="O7" s="79" t="s">
        <v>11</v>
      </c>
      <c r="P7" s="79" t="s">
        <v>11</v>
      </c>
      <c r="Q7" s="79" t="s">
        <v>11</v>
      </c>
      <c r="R7" s="79" t="s">
        <v>11</v>
      </c>
      <c r="S7" s="79" t="s">
        <v>11</v>
      </c>
      <c r="T7" s="79" t="s">
        <v>11</v>
      </c>
      <c r="U7" s="79" t="s">
        <v>11</v>
      </c>
      <c r="V7" s="79" t="s">
        <v>11</v>
      </c>
      <c r="W7" s="79" t="s">
        <v>11</v>
      </c>
      <c r="X7" s="79" t="s">
        <v>11</v>
      </c>
      <c r="Y7" s="106" t="s">
        <v>11</v>
      </c>
    </row>
    <row r="8" spans="1:25" x14ac:dyDescent="0.25">
      <c r="A8" s="62">
        <v>5</v>
      </c>
      <c r="B8" s="40" t="s">
        <v>10</v>
      </c>
      <c r="C8" s="48" t="s">
        <v>11</v>
      </c>
      <c r="D8" s="40" t="s">
        <v>11</v>
      </c>
      <c r="E8" s="37" t="s">
        <v>11</v>
      </c>
      <c r="F8" s="37" t="s">
        <v>11</v>
      </c>
      <c r="G8" s="37" t="s">
        <v>11</v>
      </c>
      <c r="H8" s="37" t="s">
        <v>10</v>
      </c>
      <c r="I8" s="37" t="s">
        <v>10</v>
      </c>
      <c r="J8" s="37" t="s">
        <v>10</v>
      </c>
      <c r="K8" s="48" t="s">
        <v>10</v>
      </c>
      <c r="L8" s="40" t="s">
        <v>11</v>
      </c>
      <c r="M8" s="37" t="s">
        <v>11</v>
      </c>
      <c r="N8" s="82" t="s">
        <v>11</v>
      </c>
      <c r="O8" s="82" t="s">
        <v>10</v>
      </c>
      <c r="P8" s="82" t="s">
        <v>11</v>
      </c>
      <c r="Q8" s="82" t="s">
        <v>11</v>
      </c>
      <c r="R8" s="82" t="s">
        <v>11</v>
      </c>
      <c r="S8" s="82" t="s">
        <v>11</v>
      </c>
      <c r="T8" s="82" t="s">
        <v>12</v>
      </c>
      <c r="U8" s="82" t="s">
        <v>11</v>
      </c>
      <c r="V8" s="82" t="s">
        <v>11</v>
      </c>
      <c r="W8" s="82" t="s">
        <v>11</v>
      </c>
      <c r="X8" s="82" t="s">
        <v>11</v>
      </c>
      <c r="Y8" s="107" t="s">
        <v>11</v>
      </c>
    </row>
    <row r="9" spans="1:25" x14ac:dyDescent="0.25">
      <c r="A9" s="20">
        <v>6</v>
      </c>
      <c r="B9" s="9" t="s">
        <v>78</v>
      </c>
      <c r="C9" s="14" t="s">
        <v>11</v>
      </c>
      <c r="D9" s="9" t="s">
        <v>11</v>
      </c>
      <c r="E9" s="79" t="s">
        <v>11</v>
      </c>
      <c r="F9" s="8" t="s">
        <v>11</v>
      </c>
      <c r="G9" s="8" t="s">
        <v>11</v>
      </c>
      <c r="H9" s="8" t="s">
        <v>78</v>
      </c>
      <c r="I9" s="8" t="s">
        <v>78</v>
      </c>
      <c r="J9" s="8" t="s">
        <v>78</v>
      </c>
      <c r="K9" s="14" t="s">
        <v>78</v>
      </c>
      <c r="L9" s="77" t="s">
        <v>11</v>
      </c>
      <c r="M9" s="8" t="s">
        <v>11</v>
      </c>
      <c r="N9" s="79" t="s">
        <v>11</v>
      </c>
      <c r="O9" s="79" t="s">
        <v>78</v>
      </c>
      <c r="P9" s="79" t="s">
        <v>11</v>
      </c>
      <c r="Q9" s="79" t="s">
        <v>11</v>
      </c>
      <c r="R9" s="79" t="s">
        <v>11</v>
      </c>
      <c r="S9" s="79" t="s">
        <v>11</v>
      </c>
      <c r="T9" s="79" t="s">
        <v>11</v>
      </c>
      <c r="U9" s="79" t="s">
        <v>11</v>
      </c>
      <c r="V9" s="79" t="s">
        <v>11</v>
      </c>
      <c r="W9" s="79" t="s">
        <v>11</v>
      </c>
      <c r="X9" s="79" t="s">
        <v>11</v>
      </c>
      <c r="Y9" s="106" t="s">
        <v>15</v>
      </c>
    </row>
    <row r="10" spans="1:25" x14ac:dyDescent="0.25">
      <c r="A10" s="49">
        <v>7</v>
      </c>
      <c r="B10" s="9" t="s">
        <v>78</v>
      </c>
      <c r="C10" s="81" t="s">
        <v>11</v>
      </c>
      <c r="D10" s="77" t="s">
        <v>15</v>
      </c>
      <c r="E10" s="79" t="s">
        <v>15</v>
      </c>
      <c r="F10" s="8" t="s">
        <v>11</v>
      </c>
      <c r="G10" s="8" t="s">
        <v>11</v>
      </c>
      <c r="H10" s="8" t="s">
        <v>78</v>
      </c>
      <c r="I10" s="8" t="s">
        <v>78</v>
      </c>
      <c r="J10" s="8" t="s">
        <v>78</v>
      </c>
      <c r="K10" s="14" t="s">
        <v>78</v>
      </c>
      <c r="L10" s="77" t="s">
        <v>15</v>
      </c>
      <c r="M10" s="8" t="s">
        <v>11</v>
      </c>
      <c r="N10" s="79" t="s">
        <v>15</v>
      </c>
      <c r="O10" s="79" t="s">
        <v>78</v>
      </c>
      <c r="P10" s="79" t="s">
        <v>15</v>
      </c>
      <c r="Q10" s="79" t="s">
        <v>11</v>
      </c>
      <c r="R10" s="79" t="s">
        <v>15</v>
      </c>
      <c r="S10" s="79" t="s">
        <v>15</v>
      </c>
      <c r="T10" s="79" t="s">
        <v>11</v>
      </c>
      <c r="U10" s="8" t="s">
        <v>15</v>
      </c>
      <c r="V10" s="79" t="s">
        <v>15</v>
      </c>
      <c r="W10" s="79" t="s">
        <v>11</v>
      </c>
      <c r="X10" s="79" t="s">
        <v>15</v>
      </c>
      <c r="Y10" s="106" t="s">
        <v>79</v>
      </c>
    </row>
    <row r="11" spans="1:25" x14ac:dyDescent="0.25">
      <c r="A11" s="20">
        <v>8</v>
      </c>
      <c r="B11" s="9" t="s">
        <v>78</v>
      </c>
      <c r="C11" s="81" t="s">
        <v>11</v>
      </c>
      <c r="D11" s="9" t="s">
        <v>12</v>
      </c>
      <c r="E11" s="79" t="s">
        <v>12</v>
      </c>
      <c r="F11" s="8" t="s">
        <v>12</v>
      </c>
      <c r="G11" s="8" t="s">
        <v>12</v>
      </c>
      <c r="H11" s="8" t="s">
        <v>78</v>
      </c>
      <c r="I11" s="8" t="s">
        <v>78</v>
      </c>
      <c r="J11" s="8" t="s">
        <v>78</v>
      </c>
      <c r="K11" s="14" t="s">
        <v>78</v>
      </c>
      <c r="L11" s="77" t="s">
        <v>15</v>
      </c>
      <c r="M11" s="8" t="s">
        <v>11</v>
      </c>
      <c r="N11" s="79" t="s">
        <v>12</v>
      </c>
      <c r="O11" s="79" t="s">
        <v>78</v>
      </c>
      <c r="P11" s="79" t="s">
        <v>12</v>
      </c>
      <c r="Q11" s="79" t="s">
        <v>11</v>
      </c>
      <c r="R11" s="79" t="s">
        <v>12</v>
      </c>
      <c r="S11" s="79" t="s">
        <v>12</v>
      </c>
      <c r="T11" s="79" t="s">
        <v>11</v>
      </c>
      <c r="U11" s="8" t="s">
        <v>12</v>
      </c>
      <c r="V11" s="79" t="s">
        <v>12</v>
      </c>
      <c r="W11" s="79" t="s">
        <v>11</v>
      </c>
      <c r="X11" s="79" t="s">
        <v>15</v>
      </c>
      <c r="Y11" s="106" t="s">
        <v>79</v>
      </c>
    </row>
    <row r="12" spans="1:25" x14ac:dyDescent="0.25">
      <c r="A12" s="49">
        <v>9</v>
      </c>
      <c r="B12" s="9" t="s">
        <v>78</v>
      </c>
      <c r="C12" s="14" t="s">
        <v>11</v>
      </c>
      <c r="D12" s="9" t="s">
        <v>12</v>
      </c>
      <c r="E12" s="79" t="s">
        <v>12</v>
      </c>
      <c r="F12" s="8" t="s">
        <v>11</v>
      </c>
      <c r="G12" s="8" t="s">
        <v>11</v>
      </c>
      <c r="H12" s="8" t="s">
        <v>78</v>
      </c>
      <c r="I12" s="8" t="s">
        <v>78</v>
      </c>
      <c r="J12" s="8" t="s">
        <v>78</v>
      </c>
      <c r="K12" s="14" t="s">
        <v>78</v>
      </c>
      <c r="L12" s="77" t="s">
        <v>15</v>
      </c>
      <c r="M12" s="8" t="s">
        <v>12</v>
      </c>
      <c r="N12" s="79" t="s">
        <v>12</v>
      </c>
      <c r="O12" s="79" t="s">
        <v>78</v>
      </c>
      <c r="P12" s="79" t="s">
        <v>12</v>
      </c>
      <c r="Q12" s="79" t="s">
        <v>11</v>
      </c>
      <c r="R12" s="79" t="s">
        <v>12</v>
      </c>
      <c r="S12" s="79" t="s">
        <v>12</v>
      </c>
      <c r="T12" s="79" t="s">
        <v>12</v>
      </c>
      <c r="U12" s="8" t="s">
        <v>12</v>
      </c>
      <c r="V12" s="79" t="s">
        <v>12</v>
      </c>
      <c r="W12" s="79" t="s">
        <v>11</v>
      </c>
      <c r="X12" s="79" t="s">
        <v>15</v>
      </c>
      <c r="Y12" s="106" t="s">
        <v>79</v>
      </c>
    </row>
    <row r="13" spans="1:25" x14ac:dyDescent="0.25">
      <c r="A13" s="20">
        <v>10</v>
      </c>
      <c r="B13" s="9" t="s">
        <v>78</v>
      </c>
      <c r="C13" s="14" t="s">
        <v>11</v>
      </c>
      <c r="D13" s="77" t="s">
        <v>15</v>
      </c>
      <c r="E13" s="79" t="s">
        <v>15</v>
      </c>
      <c r="F13" s="8" t="s">
        <v>11</v>
      </c>
      <c r="G13" s="8" t="s">
        <v>11</v>
      </c>
      <c r="H13" s="8" t="s">
        <v>78</v>
      </c>
      <c r="I13" s="8" t="s">
        <v>78</v>
      </c>
      <c r="J13" s="8" t="s">
        <v>78</v>
      </c>
      <c r="K13" s="14" t="s">
        <v>78</v>
      </c>
      <c r="L13" s="77" t="s">
        <v>15</v>
      </c>
      <c r="M13" s="8" t="s">
        <v>11</v>
      </c>
      <c r="N13" s="79" t="s">
        <v>15</v>
      </c>
      <c r="O13" s="79" t="s">
        <v>78</v>
      </c>
      <c r="P13" s="79" t="s">
        <v>15</v>
      </c>
      <c r="Q13" s="79" t="s">
        <v>12</v>
      </c>
      <c r="R13" s="79" t="s">
        <v>15</v>
      </c>
      <c r="S13" s="79" t="s">
        <v>15</v>
      </c>
      <c r="T13" s="79" t="s">
        <v>15</v>
      </c>
      <c r="U13" s="8" t="s">
        <v>15</v>
      </c>
      <c r="V13" s="79" t="s">
        <v>15</v>
      </c>
      <c r="W13" s="79" t="s">
        <v>11</v>
      </c>
      <c r="X13" s="79" t="s">
        <v>15</v>
      </c>
      <c r="Y13" s="106" t="s">
        <v>15</v>
      </c>
    </row>
    <row r="14" spans="1:25" x14ac:dyDescent="0.25">
      <c r="A14" s="49">
        <v>11</v>
      </c>
      <c r="B14" s="9" t="s">
        <v>78</v>
      </c>
      <c r="C14" s="14" t="s">
        <v>11</v>
      </c>
      <c r="D14" s="9" t="s">
        <v>15</v>
      </c>
      <c r="E14" s="79" t="s">
        <v>15</v>
      </c>
      <c r="F14" s="8" t="s">
        <v>11</v>
      </c>
      <c r="G14" s="8" t="s">
        <v>11</v>
      </c>
      <c r="H14" s="8" t="s">
        <v>78</v>
      </c>
      <c r="I14" s="8" t="s">
        <v>78</v>
      </c>
      <c r="J14" s="8" t="s">
        <v>78</v>
      </c>
      <c r="K14" s="14" t="s">
        <v>78</v>
      </c>
      <c r="L14" s="77" t="s">
        <v>15</v>
      </c>
      <c r="M14" s="8" t="s">
        <v>15</v>
      </c>
      <c r="N14" s="79" t="s">
        <v>15</v>
      </c>
      <c r="O14" s="79" t="s">
        <v>78</v>
      </c>
      <c r="P14" s="79" t="s">
        <v>15</v>
      </c>
      <c r="Q14" s="79" t="s">
        <v>11</v>
      </c>
      <c r="R14" s="79" t="s">
        <v>15</v>
      </c>
      <c r="S14" s="79" t="s">
        <v>15</v>
      </c>
      <c r="T14" s="79" t="s">
        <v>15</v>
      </c>
      <c r="U14" s="8" t="s">
        <v>15</v>
      </c>
      <c r="V14" s="79" t="s">
        <v>15</v>
      </c>
      <c r="W14" s="79" t="s">
        <v>11</v>
      </c>
      <c r="X14" s="79" t="s">
        <v>15</v>
      </c>
      <c r="Y14" s="106" t="s">
        <v>79</v>
      </c>
    </row>
    <row r="15" spans="1:25" x14ac:dyDescent="0.25">
      <c r="A15" s="49">
        <v>12</v>
      </c>
      <c r="B15" s="9" t="s">
        <v>78</v>
      </c>
      <c r="C15" s="14" t="s">
        <v>12</v>
      </c>
      <c r="D15" s="9" t="s">
        <v>15</v>
      </c>
      <c r="E15" s="79" t="s">
        <v>15</v>
      </c>
      <c r="F15" s="79" t="s">
        <v>12</v>
      </c>
      <c r="G15" s="79" t="s">
        <v>12</v>
      </c>
      <c r="H15" s="8" t="s">
        <v>78</v>
      </c>
      <c r="I15" s="8" t="s">
        <v>78</v>
      </c>
      <c r="J15" s="8" t="s">
        <v>78</v>
      </c>
      <c r="K15" s="14" t="s">
        <v>78</v>
      </c>
      <c r="L15" s="77" t="s">
        <v>12</v>
      </c>
      <c r="M15" s="8" t="s">
        <v>12</v>
      </c>
      <c r="N15" s="79" t="s">
        <v>12</v>
      </c>
      <c r="O15" s="79" t="s">
        <v>78</v>
      </c>
      <c r="P15" s="79" t="s">
        <v>12</v>
      </c>
      <c r="Q15" s="79" t="s">
        <v>12</v>
      </c>
      <c r="R15" s="79" t="s">
        <v>12</v>
      </c>
      <c r="S15" s="79" t="s">
        <v>12</v>
      </c>
      <c r="T15" s="79" t="s">
        <v>12</v>
      </c>
      <c r="U15" s="8" t="s">
        <v>12</v>
      </c>
      <c r="V15" s="79" t="s">
        <v>12</v>
      </c>
      <c r="W15" s="79" t="s">
        <v>11</v>
      </c>
      <c r="X15" s="79" t="s">
        <v>12</v>
      </c>
      <c r="Y15" s="106" t="s">
        <v>79</v>
      </c>
    </row>
    <row r="16" spans="1:25" x14ac:dyDescent="0.25">
      <c r="A16" s="52">
        <v>13</v>
      </c>
      <c r="B16" s="40" t="s">
        <v>79</v>
      </c>
      <c r="C16" s="14" t="s">
        <v>79</v>
      </c>
      <c r="D16" s="40" t="s">
        <v>79</v>
      </c>
      <c r="E16" s="37" t="s">
        <v>79</v>
      </c>
      <c r="F16" s="37" t="s">
        <v>79</v>
      </c>
      <c r="G16" s="37" t="s">
        <v>79</v>
      </c>
      <c r="H16" s="8" t="s">
        <v>79</v>
      </c>
      <c r="I16" s="8" t="s">
        <v>79</v>
      </c>
      <c r="J16" s="8" t="s">
        <v>79</v>
      </c>
      <c r="K16" s="14" t="s">
        <v>79</v>
      </c>
      <c r="L16" s="83" t="s">
        <v>79</v>
      </c>
      <c r="M16" s="8" t="s">
        <v>79</v>
      </c>
      <c r="N16" s="79" t="s">
        <v>79</v>
      </c>
      <c r="O16" s="79" t="s">
        <v>79</v>
      </c>
      <c r="P16" s="79" t="s">
        <v>79</v>
      </c>
      <c r="Q16" s="79" t="s">
        <v>79</v>
      </c>
      <c r="R16" s="79" t="s">
        <v>79</v>
      </c>
      <c r="S16" s="79" t="s">
        <v>80</v>
      </c>
      <c r="T16" s="79" t="s">
        <v>79</v>
      </c>
      <c r="U16" s="8" t="s">
        <v>79</v>
      </c>
      <c r="V16" s="79" t="s">
        <v>80</v>
      </c>
      <c r="W16" s="79" t="s">
        <v>79</v>
      </c>
      <c r="X16" s="79" t="s">
        <v>79</v>
      </c>
      <c r="Y16" s="106" t="s">
        <v>11</v>
      </c>
    </row>
    <row r="17" spans="1:25" x14ac:dyDescent="0.25">
      <c r="A17" s="63">
        <v>14</v>
      </c>
      <c r="B17" s="83" t="s">
        <v>11</v>
      </c>
      <c r="C17" s="48" t="s">
        <v>11</v>
      </c>
      <c r="D17" s="40" t="s">
        <v>11</v>
      </c>
      <c r="E17" s="37" t="s">
        <v>11</v>
      </c>
      <c r="F17" s="37" t="s">
        <v>11</v>
      </c>
      <c r="G17" s="73" t="s">
        <v>10</v>
      </c>
      <c r="H17" s="37" t="s">
        <v>10</v>
      </c>
      <c r="I17" s="37" t="s">
        <v>11</v>
      </c>
      <c r="J17" s="82" t="s">
        <v>11</v>
      </c>
      <c r="K17" s="48" t="s">
        <v>11</v>
      </c>
      <c r="L17" s="40" t="s">
        <v>10</v>
      </c>
      <c r="M17" s="37" t="s">
        <v>11</v>
      </c>
      <c r="N17" s="82" t="s">
        <v>10</v>
      </c>
      <c r="O17" s="82" t="s">
        <v>10</v>
      </c>
      <c r="P17" s="82" t="s">
        <v>11</v>
      </c>
      <c r="Q17" s="82" t="s">
        <v>11</v>
      </c>
      <c r="R17" s="82" t="s">
        <v>11</v>
      </c>
      <c r="S17" s="82" t="s">
        <v>81</v>
      </c>
      <c r="T17" s="82" t="s">
        <v>11</v>
      </c>
      <c r="U17" s="37" t="s">
        <v>11</v>
      </c>
      <c r="V17" s="82" t="s">
        <v>11</v>
      </c>
      <c r="W17" s="82" t="s">
        <v>10</v>
      </c>
      <c r="X17" s="82" t="s">
        <v>11</v>
      </c>
      <c r="Y17" s="107" t="s">
        <v>10</v>
      </c>
    </row>
    <row r="18" spans="1:25" x14ac:dyDescent="0.25">
      <c r="A18" s="62">
        <v>15</v>
      </c>
      <c r="B18" s="40" t="s">
        <v>11</v>
      </c>
      <c r="C18" s="91" t="s">
        <v>11</v>
      </c>
      <c r="D18" s="40" t="s">
        <v>11</v>
      </c>
      <c r="E18" s="37" t="s">
        <v>12</v>
      </c>
      <c r="F18" s="37" t="s">
        <v>11</v>
      </c>
      <c r="G18" s="73" t="s">
        <v>86</v>
      </c>
      <c r="H18" s="37" t="s">
        <v>78</v>
      </c>
      <c r="I18" s="37" t="s">
        <v>11</v>
      </c>
      <c r="J18" s="37" t="s">
        <v>12</v>
      </c>
      <c r="K18" s="48" t="s">
        <v>11</v>
      </c>
      <c r="L18" s="40" t="s">
        <v>78</v>
      </c>
      <c r="M18" s="37" t="s">
        <v>11</v>
      </c>
      <c r="N18" s="82" t="s">
        <v>78</v>
      </c>
      <c r="O18" s="82" t="s">
        <v>78</v>
      </c>
      <c r="P18" s="82" t="s">
        <v>11</v>
      </c>
      <c r="Q18" s="82" t="s">
        <v>11</v>
      </c>
      <c r="R18" s="82" t="s">
        <v>11</v>
      </c>
      <c r="S18" s="82" t="s">
        <v>11</v>
      </c>
      <c r="T18" s="82" t="s">
        <v>11</v>
      </c>
      <c r="U18" s="37" t="s">
        <v>11</v>
      </c>
      <c r="V18" s="82" t="s">
        <v>11</v>
      </c>
      <c r="W18" s="82" t="s">
        <v>78</v>
      </c>
      <c r="X18" s="82" t="s">
        <v>11</v>
      </c>
      <c r="Y18" s="107" t="s">
        <v>78</v>
      </c>
    </row>
    <row r="19" spans="1:25" x14ac:dyDescent="0.25">
      <c r="A19" s="49">
        <v>16</v>
      </c>
      <c r="B19" s="9" t="s">
        <v>10</v>
      </c>
      <c r="C19" s="74" t="s">
        <v>11</v>
      </c>
      <c r="D19" s="77" t="s">
        <v>11</v>
      </c>
      <c r="E19" s="79" t="s">
        <v>11</v>
      </c>
      <c r="F19" s="8" t="s">
        <v>15</v>
      </c>
      <c r="G19" s="67" t="s">
        <v>78</v>
      </c>
      <c r="H19" s="8" t="s">
        <v>78</v>
      </c>
      <c r="I19" s="8" t="s">
        <v>15</v>
      </c>
      <c r="J19" s="8" t="s">
        <v>10</v>
      </c>
      <c r="K19" s="14" t="s">
        <v>15</v>
      </c>
      <c r="L19" s="9" t="s">
        <v>78</v>
      </c>
      <c r="M19" s="8" t="s">
        <v>11</v>
      </c>
      <c r="N19" s="79" t="s">
        <v>78</v>
      </c>
      <c r="O19" s="79" t="s">
        <v>78</v>
      </c>
      <c r="P19" s="79" t="s">
        <v>11</v>
      </c>
      <c r="Q19" s="79" t="s">
        <v>11</v>
      </c>
      <c r="R19" s="79" t="s">
        <v>11</v>
      </c>
      <c r="S19" s="79" t="s">
        <v>11</v>
      </c>
      <c r="T19" s="79" t="s">
        <v>11</v>
      </c>
      <c r="U19" s="8" t="s">
        <v>11</v>
      </c>
      <c r="V19" s="79" t="s">
        <v>11</v>
      </c>
      <c r="W19" s="79" t="s">
        <v>78</v>
      </c>
      <c r="X19" s="79" t="s">
        <v>11</v>
      </c>
      <c r="Y19" s="106" t="s">
        <v>78</v>
      </c>
    </row>
    <row r="20" spans="1:25" x14ac:dyDescent="0.25">
      <c r="A20" s="19">
        <v>17</v>
      </c>
      <c r="B20" s="9" t="s">
        <v>78</v>
      </c>
      <c r="C20" s="14" t="s">
        <v>11</v>
      </c>
      <c r="D20" s="77" t="s">
        <v>11</v>
      </c>
      <c r="E20" s="79" t="s">
        <v>11</v>
      </c>
      <c r="F20" s="8" t="s">
        <v>78</v>
      </c>
      <c r="G20" s="8" t="s">
        <v>78</v>
      </c>
      <c r="H20" s="8" t="s">
        <v>78</v>
      </c>
      <c r="I20" s="8" t="s">
        <v>78</v>
      </c>
      <c r="J20" s="8" t="s">
        <v>78</v>
      </c>
      <c r="K20" s="14" t="s">
        <v>78</v>
      </c>
      <c r="L20" s="9" t="s">
        <v>78</v>
      </c>
      <c r="M20" s="8" t="s">
        <v>11</v>
      </c>
      <c r="N20" s="79" t="s">
        <v>78</v>
      </c>
      <c r="O20" s="79" t="s">
        <v>78</v>
      </c>
      <c r="P20" s="79" t="s">
        <v>11</v>
      </c>
      <c r="Q20" s="79" t="s">
        <v>11</v>
      </c>
      <c r="R20" s="79" t="s">
        <v>11</v>
      </c>
      <c r="S20" s="79" t="s">
        <v>11</v>
      </c>
      <c r="T20" s="79" t="s">
        <v>11</v>
      </c>
      <c r="U20" s="8" t="s">
        <v>12</v>
      </c>
      <c r="V20" s="79" t="s">
        <v>11</v>
      </c>
      <c r="W20" s="79" t="s">
        <v>78</v>
      </c>
      <c r="X20" s="79" t="s">
        <v>11</v>
      </c>
      <c r="Y20" s="106" t="s">
        <v>78</v>
      </c>
    </row>
    <row r="21" spans="1:25" x14ac:dyDescent="0.25">
      <c r="A21" s="49">
        <v>18</v>
      </c>
      <c r="B21" s="9" t="s">
        <v>78</v>
      </c>
      <c r="C21" s="14" t="s">
        <v>11</v>
      </c>
      <c r="D21" s="77" t="s">
        <v>12</v>
      </c>
      <c r="E21" s="79" t="s">
        <v>11</v>
      </c>
      <c r="F21" s="8" t="s">
        <v>78</v>
      </c>
      <c r="G21" s="8" t="s">
        <v>78</v>
      </c>
      <c r="H21" s="8" t="s">
        <v>78</v>
      </c>
      <c r="I21" s="8" t="s">
        <v>78</v>
      </c>
      <c r="J21" s="8" t="s">
        <v>78</v>
      </c>
      <c r="K21" s="14" t="s">
        <v>78</v>
      </c>
      <c r="L21" s="9" t="s">
        <v>78</v>
      </c>
      <c r="M21" s="8" t="s">
        <v>11</v>
      </c>
      <c r="N21" s="79" t="s">
        <v>78</v>
      </c>
      <c r="O21" s="79" t="s">
        <v>78</v>
      </c>
      <c r="P21" s="79" t="s">
        <v>15</v>
      </c>
      <c r="Q21" s="79" t="s">
        <v>11</v>
      </c>
      <c r="R21" s="79" t="s">
        <v>15</v>
      </c>
      <c r="S21" s="79" t="s">
        <v>15</v>
      </c>
      <c r="T21" s="79" t="s">
        <v>15</v>
      </c>
      <c r="U21" s="8" t="s">
        <v>11</v>
      </c>
      <c r="V21" s="79" t="s">
        <v>11</v>
      </c>
      <c r="W21" s="79" t="s">
        <v>78</v>
      </c>
      <c r="X21" s="79" t="s">
        <v>11</v>
      </c>
      <c r="Y21" s="106" t="s">
        <v>78</v>
      </c>
    </row>
    <row r="22" spans="1:25" x14ac:dyDescent="0.25">
      <c r="A22" s="19">
        <v>19</v>
      </c>
      <c r="B22" s="9" t="s">
        <v>78</v>
      </c>
      <c r="C22" s="81" t="s">
        <v>11</v>
      </c>
      <c r="D22" s="77" t="s">
        <v>11</v>
      </c>
      <c r="E22" s="79" t="s">
        <v>11</v>
      </c>
      <c r="F22" s="8" t="s">
        <v>78</v>
      </c>
      <c r="G22" s="8" t="s">
        <v>78</v>
      </c>
      <c r="H22" s="8" t="s">
        <v>78</v>
      </c>
      <c r="I22" s="8" t="s">
        <v>78</v>
      </c>
      <c r="J22" s="8" t="s">
        <v>78</v>
      </c>
      <c r="K22" s="14" t="s">
        <v>78</v>
      </c>
      <c r="L22" s="9" t="s">
        <v>78</v>
      </c>
      <c r="M22" s="8" t="s">
        <v>11</v>
      </c>
      <c r="N22" s="79" t="s">
        <v>78</v>
      </c>
      <c r="O22" s="79" t="s">
        <v>78</v>
      </c>
      <c r="P22" s="79" t="s">
        <v>11</v>
      </c>
      <c r="Q22" s="79" t="s">
        <v>11</v>
      </c>
      <c r="R22" s="79" t="s">
        <v>11</v>
      </c>
      <c r="S22" s="79" t="s">
        <v>11</v>
      </c>
      <c r="T22" s="79" t="s">
        <v>11</v>
      </c>
      <c r="U22" s="8" t="s">
        <v>15</v>
      </c>
      <c r="V22" s="79" t="s">
        <v>11</v>
      </c>
      <c r="W22" s="79" t="s">
        <v>78</v>
      </c>
      <c r="X22" s="79" t="s">
        <v>11</v>
      </c>
      <c r="Y22" s="106" t="s">
        <v>78</v>
      </c>
    </row>
    <row r="23" spans="1:25" x14ac:dyDescent="0.25">
      <c r="A23" s="20">
        <v>20</v>
      </c>
      <c r="B23" s="9" t="s">
        <v>78</v>
      </c>
      <c r="C23" s="14" t="s">
        <v>11</v>
      </c>
      <c r="D23" s="77" t="s">
        <v>79</v>
      </c>
      <c r="E23" s="79" t="s">
        <v>11</v>
      </c>
      <c r="F23" s="8" t="s">
        <v>78</v>
      </c>
      <c r="G23" s="8" t="s">
        <v>78</v>
      </c>
      <c r="H23" s="8" t="s">
        <v>78</v>
      </c>
      <c r="I23" s="8" t="s">
        <v>78</v>
      </c>
      <c r="J23" s="8" t="s">
        <v>78</v>
      </c>
      <c r="K23" s="14" t="s">
        <v>78</v>
      </c>
      <c r="L23" s="9" t="s">
        <v>78</v>
      </c>
      <c r="M23" s="8" t="s">
        <v>11</v>
      </c>
      <c r="N23" s="79" t="s">
        <v>78</v>
      </c>
      <c r="O23" s="79" t="s">
        <v>78</v>
      </c>
      <c r="P23" s="79" t="s">
        <v>79</v>
      </c>
      <c r="Q23" s="79" t="s">
        <v>11</v>
      </c>
      <c r="R23" s="79" t="s">
        <v>79</v>
      </c>
      <c r="S23" s="79" t="s">
        <v>79</v>
      </c>
      <c r="T23" s="79" t="s">
        <v>12</v>
      </c>
      <c r="U23" s="8" t="s">
        <v>15</v>
      </c>
      <c r="V23" s="79" t="s">
        <v>15</v>
      </c>
      <c r="W23" s="79" t="s">
        <v>78</v>
      </c>
      <c r="X23" s="79" t="s">
        <v>15</v>
      </c>
      <c r="Y23" s="106" t="s">
        <v>78</v>
      </c>
    </row>
    <row r="24" spans="1:25" x14ac:dyDescent="0.25">
      <c r="A24" s="49">
        <v>21</v>
      </c>
      <c r="B24" s="9" t="s">
        <v>78</v>
      </c>
      <c r="C24" s="14" t="s">
        <v>11</v>
      </c>
      <c r="D24" s="77" t="s">
        <v>79</v>
      </c>
      <c r="E24" s="79" t="s">
        <v>12</v>
      </c>
      <c r="F24" s="8" t="s">
        <v>78</v>
      </c>
      <c r="G24" s="8" t="s">
        <v>78</v>
      </c>
      <c r="H24" s="8" t="s">
        <v>78</v>
      </c>
      <c r="I24" s="8" t="s">
        <v>78</v>
      </c>
      <c r="J24" s="8" t="s">
        <v>78</v>
      </c>
      <c r="K24" s="14" t="s">
        <v>78</v>
      </c>
      <c r="L24" s="9" t="s">
        <v>78</v>
      </c>
      <c r="M24" s="8" t="s">
        <v>11</v>
      </c>
      <c r="N24" s="79" t="s">
        <v>78</v>
      </c>
      <c r="O24" s="79" t="s">
        <v>78</v>
      </c>
      <c r="P24" s="79" t="s">
        <v>79</v>
      </c>
      <c r="Q24" s="79" t="s">
        <v>11</v>
      </c>
      <c r="R24" s="79" t="s">
        <v>79</v>
      </c>
      <c r="S24" s="79" t="s">
        <v>79</v>
      </c>
      <c r="T24" s="79" t="s">
        <v>12</v>
      </c>
      <c r="U24" s="8" t="s">
        <v>12</v>
      </c>
      <c r="V24" s="79" t="s">
        <v>12</v>
      </c>
      <c r="W24" s="79" t="s">
        <v>78</v>
      </c>
      <c r="X24" s="79" t="s">
        <v>12</v>
      </c>
      <c r="Y24" s="106" t="s">
        <v>78</v>
      </c>
    </row>
    <row r="25" spans="1:25" x14ac:dyDescent="0.25">
      <c r="A25" s="20">
        <v>22</v>
      </c>
      <c r="B25" s="11" t="s">
        <v>78</v>
      </c>
      <c r="C25" s="13" t="s">
        <v>11</v>
      </c>
      <c r="D25" s="76" t="s">
        <v>79</v>
      </c>
      <c r="E25" s="78" t="s">
        <v>15</v>
      </c>
      <c r="F25" s="12" t="s">
        <v>78</v>
      </c>
      <c r="G25" s="12" t="s">
        <v>78</v>
      </c>
      <c r="H25" s="12" t="s">
        <v>78</v>
      </c>
      <c r="I25" s="12" t="s">
        <v>78</v>
      </c>
      <c r="J25" s="12" t="s">
        <v>78</v>
      </c>
      <c r="K25" s="13" t="s">
        <v>78</v>
      </c>
      <c r="L25" s="11" t="s">
        <v>78</v>
      </c>
      <c r="M25" s="12" t="s">
        <v>12</v>
      </c>
      <c r="N25" s="78" t="s">
        <v>78</v>
      </c>
      <c r="O25" s="78" t="s">
        <v>78</v>
      </c>
      <c r="P25" s="78" t="s">
        <v>79</v>
      </c>
      <c r="Q25" s="78" t="s">
        <v>11</v>
      </c>
      <c r="R25" s="78" t="s">
        <v>79</v>
      </c>
      <c r="S25" s="78" t="s">
        <v>79</v>
      </c>
      <c r="T25" s="78" t="s">
        <v>12</v>
      </c>
      <c r="U25" s="12" t="s">
        <v>12</v>
      </c>
      <c r="V25" s="78" t="s">
        <v>12</v>
      </c>
      <c r="W25" s="78" t="s">
        <v>78</v>
      </c>
      <c r="X25" s="78" t="s">
        <v>12</v>
      </c>
      <c r="Y25" s="110" t="s">
        <v>78</v>
      </c>
    </row>
    <row r="26" spans="1:25" x14ac:dyDescent="0.25">
      <c r="A26" s="49">
        <v>23</v>
      </c>
      <c r="B26" s="9" t="s">
        <v>78</v>
      </c>
      <c r="C26" s="14" t="s">
        <v>11</v>
      </c>
      <c r="D26" s="77" t="s">
        <v>12</v>
      </c>
      <c r="E26" s="79" t="s">
        <v>15</v>
      </c>
      <c r="F26" s="8" t="s">
        <v>78</v>
      </c>
      <c r="G26" s="8" t="s">
        <v>78</v>
      </c>
      <c r="H26" s="8" t="s">
        <v>78</v>
      </c>
      <c r="I26" s="8" t="s">
        <v>78</v>
      </c>
      <c r="J26" s="8" t="s">
        <v>78</v>
      </c>
      <c r="K26" s="14" t="s">
        <v>78</v>
      </c>
      <c r="L26" s="9" t="s">
        <v>78</v>
      </c>
      <c r="M26" s="8" t="s">
        <v>12</v>
      </c>
      <c r="N26" s="79" t="s">
        <v>78</v>
      </c>
      <c r="O26" s="79" t="s">
        <v>78</v>
      </c>
      <c r="P26" s="79" t="s">
        <v>12</v>
      </c>
      <c r="Q26" s="79" t="s">
        <v>12</v>
      </c>
      <c r="R26" s="79" t="s">
        <v>12</v>
      </c>
      <c r="S26" s="79" t="s">
        <v>12</v>
      </c>
      <c r="T26" s="79" t="s">
        <v>12</v>
      </c>
      <c r="U26" s="8" t="s">
        <v>12</v>
      </c>
      <c r="V26" s="79" t="s">
        <v>12</v>
      </c>
      <c r="W26" s="79" t="s">
        <v>78</v>
      </c>
      <c r="X26" s="79" t="s">
        <v>12</v>
      </c>
      <c r="Y26" s="106" t="s">
        <v>78</v>
      </c>
    </row>
    <row r="27" spans="1:25" x14ac:dyDescent="0.25">
      <c r="A27" s="20">
        <v>24</v>
      </c>
      <c r="B27" s="9" t="s">
        <v>78</v>
      </c>
      <c r="C27" s="14" t="s">
        <v>12</v>
      </c>
      <c r="D27" s="9" t="s">
        <v>15</v>
      </c>
      <c r="E27" s="79" t="s">
        <v>15</v>
      </c>
      <c r="F27" s="8" t="s">
        <v>78</v>
      </c>
      <c r="G27" s="8" t="s">
        <v>78</v>
      </c>
      <c r="H27" s="8" t="s">
        <v>78</v>
      </c>
      <c r="I27" s="8" t="s">
        <v>78</v>
      </c>
      <c r="J27" s="8" t="s">
        <v>78</v>
      </c>
      <c r="K27" s="14" t="s">
        <v>78</v>
      </c>
      <c r="L27" s="9" t="s">
        <v>78</v>
      </c>
      <c r="M27" s="8" t="s">
        <v>12</v>
      </c>
      <c r="N27" s="79" t="s">
        <v>78</v>
      </c>
      <c r="O27" s="79" t="s">
        <v>78</v>
      </c>
      <c r="P27" s="79" t="s">
        <v>15</v>
      </c>
      <c r="Q27" s="79" t="s">
        <v>11</v>
      </c>
      <c r="R27" s="79" t="s">
        <v>15</v>
      </c>
      <c r="S27" s="79" t="s">
        <v>15</v>
      </c>
      <c r="T27" s="79" t="s">
        <v>15</v>
      </c>
      <c r="U27" s="8" t="s">
        <v>15</v>
      </c>
      <c r="V27" s="79" t="s">
        <v>12</v>
      </c>
      <c r="W27" s="79" t="s">
        <v>78</v>
      </c>
      <c r="X27" s="79" t="s">
        <v>15</v>
      </c>
      <c r="Y27" s="106" t="s">
        <v>78</v>
      </c>
    </row>
    <row r="28" spans="1:25" x14ac:dyDescent="0.25">
      <c r="A28" s="49">
        <v>25</v>
      </c>
      <c r="B28" s="9" t="s">
        <v>78</v>
      </c>
      <c r="C28" s="14" t="s">
        <v>11</v>
      </c>
      <c r="D28" s="77" t="s">
        <v>12</v>
      </c>
      <c r="E28" s="8" t="s">
        <v>11</v>
      </c>
      <c r="F28" s="8" t="s">
        <v>78</v>
      </c>
      <c r="G28" s="8" t="s">
        <v>78</v>
      </c>
      <c r="H28" s="8" t="s">
        <v>78</v>
      </c>
      <c r="I28" s="8" t="s">
        <v>78</v>
      </c>
      <c r="J28" s="8" t="s">
        <v>78</v>
      </c>
      <c r="K28" s="14" t="s">
        <v>78</v>
      </c>
      <c r="L28" s="9" t="s">
        <v>78</v>
      </c>
      <c r="M28" s="79" t="s">
        <v>11</v>
      </c>
      <c r="N28" s="79" t="s">
        <v>78</v>
      </c>
      <c r="O28" s="79" t="s">
        <v>78</v>
      </c>
      <c r="P28" s="79" t="s">
        <v>11</v>
      </c>
      <c r="Q28" s="79" t="s">
        <v>11</v>
      </c>
      <c r="R28" s="79" t="s">
        <v>11</v>
      </c>
      <c r="S28" s="79" t="s">
        <v>11</v>
      </c>
      <c r="T28" s="79" t="s">
        <v>11</v>
      </c>
      <c r="U28" s="8" t="s">
        <v>11</v>
      </c>
      <c r="V28" s="79" t="s">
        <v>11</v>
      </c>
      <c r="W28" s="79" t="s">
        <v>78</v>
      </c>
      <c r="X28" s="79" t="s">
        <v>11</v>
      </c>
      <c r="Y28" s="106" t="s">
        <v>78</v>
      </c>
    </row>
    <row r="29" spans="1:25" x14ac:dyDescent="0.25">
      <c r="A29" s="49">
        <v>26</v>
      </c>
      <c r="B29" s="9" t="s">
        <v>15</v>
      </c>
      <c r="C29" s="14" t="s">
        <v>11</v>
      </c>
      <c r="D29" s="77" t="s">
        <v>11</v>
      </c>
      <c r="E29" s="8" t="s">
        <v>15</v>
      </c>
      <c r="F29" s="67" t="s">
        <v>11</v>
      </c>
      <c r="G29" s="67" t="s">
        <v>78</v>
      </c>
      <c r="H29" s="8" t="s">
        <v>78</v>
      </c>
      <c r="I29" s="8" t="s">
        <v>15</v>
      </c>
      <c r="J29" s="8" t="s">
        <v>15</v>
      </c>
      <c r="K29" s="14" t="s">
        <v>15</v>
      </c>
      <c r="L29" s="9" t="s">
        <v>78</v>
      </c>
      <c r="M29" s="8" t="s">
        <v>11</v>
      </c>
      <c r="N29" s="79" t="s">
        <v>78</v>
      </c>
      <c r="O29" s="79" t="s">
        <v>78</v>
      </c>
      <c r="P29" s="79" t="s">
        <v>11</v>
      </c>
      <c r="Q29" s="79" t="s">
        <v>11</v>
      </c>
      <c r="R29" s="79" t="s">
        <v>11</v>
      </c>
      <c r="S29" s="79" t="s">
        <v>11</v>
      </c>
      <c r="T29" s="79" t="s">
        <v>11</v>
      </c>
      <c r="U29" s="8" t="s">
        <v>11</v>
      </c>
      <c r="V29" s="79" t="s">
        <v>11</v>
      </c>
      <c r="W29" s="79" t="s">
        <v>78</v>
      </c>
      <c r="X29" s="79" t="s">
        <v>11</v>
      </c>
      <c r="Y29" s="106" t="s">
        <v>78</v>
      </c>
    </row>
    <row r="30" spans="1:25" x14ac:dyDescent="0.25">
      <c r="A30" s="19">
        <v>27</v>
      </c>
      <c r="B30" s="9" t="s">
        <v>78</v>
      </c>
      <c r="C30" s="14" t="s">
        <v>11</v>
      </c>
      <c r="D30" s="77" t="s">
        <v>12</v>
      </c>
      <c r="E30" s="8" t="s">
        <v>78</v>
      </c>
      <c r="F30" s="79" t="s">
        <v>12</v>
      </c>
      <c r="G30" s="8" t="s">
        <v>78</v>
      </c>
      <c r="H30" s="8" t="s">
        <v>78</v>
      </c>
      <c r="I30" s="8" t="s">
        <v>78</v>
      </c>
      <c r="J30" s="8" t="s">
        <v>78</v>
      </c>
      <c r="K30" s="14" t="s">
        <v>78</v>
      </c>
      <c r="L30" s="9" t="s">
        <v>78</v>
      </c>
      <c r="M30" s="8" t="s">
        <v>11</v>
      </c>
      <c r="N30" s="79" t="s">
        <v>78</v>
      </c>
      <c r="O30" s="79" t="s">
        <v>78</v>
      </c>
      <c r="P30" s="79" t="s">
        <v>11</v>
      </c>
      <c r="Q30" s="79" t="s">
        <v>11</v>
      </c>
      <c r="R30" s="79" t="s">
        <v>11</v>
      </c>
      <c r="S30" s="79" t="s">
        <v>11</v>
      </c>
      <c r="T30" s="79" t="s">
        <v>11</v>
      </c>
      <c r="U30" s="8" t="s">
        <v>12</v>
      </c>
      <c r="V30" s="79" t="s">
        <v>11</v>
      </c>
      <c r="W30" s="79" t="s">
        <v>78</v>
      </c>
      <c r="X30" s="79" t="s">
        <v>11</v>
      </c>
      <c r="Y30" s="106" t="s">
        <v>78</v>
      </c>
    </row>
    <row r="31" spans="1:25" x14ac:dyDescent="0.25">
      <c r="A31" s="49">
        <v>28</v>
      </c>
      <c r="B31" s="9" t="s">
        <v>78</v>
      </c>
      <c r="C31" s="14" t="s">
        <v>11</v>
      </c>
      <c r="D31" s="77" t="s">
        <v>11</v>
      </c>
      <c r="E31" s="8" t="s">
        <v>78</v>
      </c>
      <c r="F31" s="8" t="s">
        <v>12</v>
      </c>
      <c r="G31" s="8" t="s">
        <v>78</v>
      </c>
      <c r="H31" s="8" t="s">
        <v>78</v>
      </c>
      <c r="I31" s="8" t="s">
        <v>78</v>
      </c>
      <c r="J31" s="8" t="s">
        <v>78</v>
      </c>
      <c r="K31" s="14" t="s">
        <v>78</v>
      </c>
      <c r="L31" s="9" t="s">
        <v>78</v>
      </c>
      <c r="M31" s="8" t="s">
        <v>11</v>
      </c>
      <c r="N31" s="79" t="s">
        <v>78</v>
      </c>
      <c r="O31" s="79" t="s">
        <v>78</v>
      </c>
      <c r="P31" s="79" t="s">
        <v>15</v>
      </c>
      <c r="Q31" s="79" t="s">
        <v>11</v>
      </c>
      <c r="R31" s="79" t="s">
        <v>15</v>
      </c>
      <c r="S31" s="79" t="s">
        <v>15</v>
      </c>
      <c r="T31" s="79" t="s">
        <v>11</v>
      </c>
      <c r="U31" s="8" t="s">
        <v>11</v>
      </c>
      <c r="V31" s="79" t="s">
        <v>11</v>
      </c>
      <c r="W31" s="79" t="s">
        <v>78</v>
      </c>
      <c r="X31" s="79" t="s">
        <v>11</v>
      </c>
      <c r="Y31" s="106" t="s">
        <v>78</v>
      </c>
    </row>
    <row r="32" spans="1:25" x14ac:dyDescent="0.25">
      <c r="A32" s="19">
        <v>29</v>
      </c>
      <c r="B32" s="9" t="s">
        <v>78</v>
      </c>
      <c r="C32" s="14" t="s">
        <v>11</v>
      </c>
      <c r="D32" s="77" t="s">
        <v>11</v>
      </c>
      <c r="E32" s="8" t="s">
        <v>78</v>
      </c>
      <c r="F32" s="8" t="s">
        <v>11</v>
      </c>
      <c r="G32" s="8" t="s">
        <v>78</v>
      </c>
      <c r="H32" s="8" t="s">
        <v>78</v>
      </c>
      <c r="I32" s="8" t="s">
        <v>78</v>
      </c>
      <c r="J32" s="8" t="s">
        <v>78</v>
      </c>
      <c r="K32" s="14" t="s">
        <v>78</v>
      </c>
      <c r="L32" s="9" t="s">
        <v>78</v>
      </c>
      <c r="M32" s="8" t="s">
        <v>11</v>
      </c>
      <c r="N32" s="79" t="s">
        <v>78</v>
      </c>
      <c r="O32" s="79" t="s">
        <v>78</v>
      </c>
      <c r="P32" s="79" t="s">
        <v>11</v>
      </c>
      <c r="Q32" s="79" t="s">
        <v>11</v>
      </c>
      <c r="R32" s="79" t="s">
        <v>11</v>
      </c>
      <c r="S32" s="79" t="s">
        <v>11</v>
      </c>
      <c r="T32" s="79" t="s">
        <v>11</v>
      </c>
      <c r="U32" s="8" t="s">
        <v>15</v>
      </c>
      <c r="V32" s="79" t="s">
        <v>11</v>
      </c>
      <c r="W32" s="79" t="s">
        <v>78</v>
      </c>
      <c r="X32" s="79" t="s">
        <v>11</v>
      </c>
      <c r="Y32" s="106" t="s">
        <v>78</v>
      </c>
    </row>
    <row r="33" spans="1:26" x14ac:dyDescent="0.25">
      <c r="A33" s="20">
        <v>30</v>
      </c>
      <c r="B33" s="9" t="s">
        <v>78</v>
      </c>
      <c r="C33" s="14" t="s">
        <v>11</v>
      </c>
      <c r="D33" s="77" t="s">
        <v>79</v>
      </c>
      <c r="E33" s="8" t="s">
        <v>78</v>
      </c>
      <c r="F33" s="8" t="s">
        <v>11</v>
      </c>
      <c r="G33" s="8" t="s">
        <v>78</v>
      </c>
      <c r="H33" s="8" t="s">
        <v>78</v>
      </c>
      <c r="I33" s="8" t="s">
        <v>78</v>
      </c>
      <c r="J33" s="8" t="s">
        <v>78</v>
      </c>
      <c r="K33" s="14" t="s">
        <v>78</v>
      </c>
      <c r="L33" s="9" t="s">
        <v>78</v>
      </c>
      <c r="M33" s="8" t="s">
        <v>11</v>
      </c>
      <c r="N33" s="79" t="s">
        <v>78</v>
      </c>
      <c r="O33" s="79" t="s">
        <v>78</v>
      </c>
      <c r="P33" s="79" t="s">
        <v>79</v>
      </c>
      <c r="Q33" s="79" t="s">
        <v>11</v>
      </c>
      <c r="R33" s="79" t="s">
        <v>79</v>
      </c>
      <c r="S33" s="79" t="s">
        <v>79</v>
      </c>
      <c r="T33" s="79" t="s">
        <v>15</v>
      </c>
      <c r="U33" s="8" t="s">
        <v>15</v>
      </c>
      <c r="V33" s="79" t="s">
        <v>15</v>
      </c>
      <c r="W33" s="79" t="s">
        <v>78</v>
      </c>
      <c r="X33" s="79" t="s">
        <v>11</v>
      </c>
      <c r="Y33" s="106" t="s">
        <v>78</v>
      </c>
    </row>
    <row r="34" spans="1:26" x14ac:dyDescent="0.25">
      <c r="A34" s="49">
        <v>31</v>
      </c>
      <c r="B34" s="9" t="s">
        <v>78</v>
      </c>
      <c r="C34" s="14" t="s">
        <v>11</v>
      </c>
      <c r="D34" s="77" t="s">
        <v>79</v>
      </c>
      <c r="E34" s="8" t="s">
        <v>78</v>
      </c>
      <c r="F34" s="8" t="s">
        <v>12</v>
      </c>
      <c r="G34" s="8" t="s">
        <v>78</v>
      </c>
      <c r="H34" s="8" t="s">
        <v>78</v>
      </c>
      <c r="I34" s="8" t="s">
        <v>78</v>
      </c>
      <c r="J34" s="8" t="s">
        <v>78</v>
      </c>
      <c r="K34" s="14" t="s">
        <v>78</v>
      </c>
      <c r="L34" s="9" t="s">
        <v>78</v>
      </c>
      <c r="M34" s="8" t="s">
        <v>11</v>
      </c>
      <c r="N34" s="79" t="s">
        <v>78</v>
      </c>
      <c r="O34" s="79" t="s">
        <v>78</v>
      </c>
      <c r="P34" s="79" t="s">
        <v>79</v>
      </c>
      <c r="Q34" s="79" t="s">
        <v>11</v>
      </c>
      <c r="R34" s="79" t="s">
        <v>79</v>
      </c>
      <c r="S34" s="79" t="s">
        <v>79</v>
      </c>
      <c r="T34" s="79" t="s">
        <v>11</v>
      </c>
      <c r="U34" s="8" t="s">
        <v>12</v>
      </c>
      <c r="V34" s="79" t="s">
        <v>12</v>
      </c>
      <c r="W34" s="79" t="s">
        <v>78</v>
      </c>
      <c r="X34" s="79" t="s">
        <v>12</v>
      </c>
      <c r="Y34" s="106" t="s">
        <v>78</v>
      </c>
    </row>
    <row r="35" spans="1:26" x14ac:dyDescent="0.25">
      <c r="A35" s="20">
        <v>32</v>
      </c>
      <c r="B35" s="9" t="s">
        <v>78</v>
      </c>
      <c r="C35" s="14" t="s">
        <v>11</v>
      </c>
      <c r="D35" s="77" t="s">
        <v>79</v>
      </c>
      <c r="E35" s="8" t="s">
        <v>78</v>
      </c>
      <c r="F35" s="8" t="s">
        <v>12</v>
      </c>
      <c r="G35" s="8" t="s">
        <v>78</v>
      </c>
      <c r="H35" s="8" t="s">
        <v>78</v>
      </c>
      <c r="I35" s="8" t="s">
        <v>78</v>
      </c>
      <c r="J35" s="8" t="s">
        <v>78</v>
      </c>
      <c r="K35" s="14" t="s">
        <v>78</v>
      </c>
      <c r="L35" s="9" t="s">
        <v>78</v>
      </c>
      <c r="M35" s="8" t="s">
        <v>12</v>
      </c>
      <c r="N35" s="79" t="s">
        <v>78</v>
      </c>
      <c r="O35" s="79" t="s">
        <v>78</v>
      </c>
      <c r="P35" s="78" t="s">
        <v>79</v>
      </c>
      <c r="Q35" s="79" t="s">
        <v>11</v>
      </c>
      <c r="R35" s="78" t="s">
        <v>79</v>
      </c>
      <c r="S35" s="78" t="s">
        <v>79</v>
      </c>
      <c r="T35" s="79" t="s">
        <v>12</v>
      </c>
      <c r="U35" s="12" t="s">
        <v>12</v>
      </c>
      <c r="V35" s="78" t="s">
        <v>12</v>
      </c>
      <c r="W35" s="79" t="s">
        <v>78</v>
      </c>
      <c r="X35" s="79" t="s">
        <v>12</v>
      </c>
      <c r="Y35" s="106" t="s">
        <v>78</v>
      </c>
    </row>
    <row r="36" spans="1:26" x14ac:dyDescent="0.25">
      <c r="A36" s="49">
        <v>33</v>
      </c>
      <c r="B36" s="9" t="s">
        <v>78</v>
      </c>
      <c r="C36" s="14" t="s">
        <v>11</v>
      </c>
      <c r="D36" s="77" t="s">
        <v>12</v>
      </c>
      <c r="E36" s="8" t="s">
        <v>78</v>
      </c>
      <c r="F36" s="8" t="s">
        <v>11</v>
      </c>
      <c r="G36" s="8" t="s">
        <v>78</v>
      </c>
      <c r="H36" s="8" t="s">
        <v>78</v>
      </c>
      <c r="I36" s="8" t="s">
        <v>78</v>
      </c>
      <c r="J36" s="8" t="s">
        <v>78</v>
      </c>
      <c r="K36" s="14" t="s">
        <v>78</v>
      </c>
      <c r="L36" s="9" t="s">
        <v>78</v>
      </c>
      <c r="M36" s="8" t="s">
        <v>12</v>
      </c>
      <c r="N36" s="79" t="s">
        <v>78</v>
      </c>
      <c r="O36" s="79" t="s">
        <v>78</v>
      </c>
      <c r="P36" s="79" t="s">
        <v>12</v>
      </c>
      <c r="Q36" s="79" t="s">
        <v>12</v>
      </c>
      <c r="R36" s="79" t="s">
        <v>12</v>
      </c>
      <c r="S36" s="79" t="s">
        <v>12</v>
      </c>
      <c r="T36" s="79" t="s">
        <v>12</v>
      </c>
      <c r="U36" s="8" t="s">
        <v>12</v>
      </c>
      <c r="V36" s="79" t="s">
        <v>12</v>
      </c>
      <c r="W36" s="79" t="s">
        <v>78</v>
      </c>
      <c r="X36" s="79" t="s">
        <v>12</v>
      </c>
      <c r="Y36" s="106" t="s">
        <v>78</v>
      </c>
    </row>
    <row r="37" spans="1:26" x14ac:dyDescent="0.25">
      <c r="A37" s="20">
        <v>34</v>
      </c>
      <c r="B37" s="9" t="s">
        <v>78</v>
      </c>
      <c r="C37" s="14" t="s">
        <v>12</v>
      </c>
      <c r="D37" s="77" t="s">
        <v>15</v>
      </c>
      <c r="E37" s="8" t="s">
        <v>78</v>
      </c>
      <c r="F37" s="8" t="s">
        <v>11</v>
      </c>
      <c r="G37" s="8" t="s">
        <v>78</v>
      </c>
      <c r="H37" s="8" t="s">
        <v>78</v>
      </c>
      <c r="I37" s="8" t="s">
        <v>78</v>
      </c>
      <c r="J37" s="8" t="s">
        <v>78</v>
      </c>
      <c r="K37" s="14" t="s">
        <v>78</v>
      </c>
      <c r="L37" s="9" t="s">
        <v>78</v>
      </c>
      <c r="M37" s="8" t="s">
        <v>12</v>
      </c>
      <c r="N37" s="79" t="s">
        <v>78</v>
      </c>
      <c r="O37" s="79" t="s">
        <v>78</v>
      </c>
      <c r="P37" s="79" t="s">
        <v>15</v>
      </c>
      <c r="Q37" s="79" t="s">
        <v>11</v>
      </c>
      <c r="R37" s="79" t="s">
        <v>15</v>
      </c>
      <c r="S37" s="79" t="s">
        <v>15</v>
      </c>
      <c r="T37" s="79" t="s">
        <v>15</v>
      </c>
      <c r="U37" s="8" t="s">
        <v>15</v>
      </c>
      <c r="V37" s="79" t="s">
        <v>12</v>
      </c>
      <c r="W37" s="79" t="s">
        <v>78</v>
      </c>
      <c r="X37" s="79" t="s">
        <v>15</v>
      </c>
      <c r="Y37" s="106" t="s">
        <v>78</v>
      </c>
    </row>
    <row r="38" spans="1:26" x14ac:dyDescent="0.25">
      <c r="A38" s="50">
        <v>35</v>
      </c>
      <c r="B38" s="6" t="s">
        <v>78</v>
      </c>
      <c r="C38" s="15" t="s">
        <v>11</v>
      </c>
      <c r="D38" s="87" t="s">
        <v>12</v>
      </c>
      <c r="E38" s="7" t="s">
        <v>78</v>
      </c>
      <c r="F38" s="7" t="s">
        <v>11</v>
      </c>
      <c r="G38" s="7" t="s">
        <v>78</v>
      </c>
      <c r="H38" s="7" t="s">
        <v>78</v>
      </c>
      <c r="I38" s="7" t="s">
        <v>78</v>
      </c>
      <c r="J38" s="7" t="s">
        <v>78</v>
      </c>
      <c r="K38" s="15" t="s">
        <v>78</v>
      </c>
      <c r="L38" s="6" t="s">
        <v>78</v>
      </c>
      <c r="M38" s="7" t="s">
        <v>11</v>
      </c>
      <c r="N38" s="84" t="s">
        <v>78</v>
      </c>
      <c r="O38" s="84" t="s">
        <v>78</v>
      </c>
      <c r="P38" s="79" t="s">
        <v>11</v>
      </c>
      <c r="Q38" s="84" t="s">
        <v>11</v>
      </c>
      <c r="R38" s="79" t="s">
        <v>11</v>
      </c>
      <c r="S38" s="79" t="s">
        <v>11</v>
      </c>
      <c r="T38" s="84" t="s">
        <v>11</v>
      </c>
      <c r="U38" s="8" t="s">
        <v>11</v>
      </c>
      <c r="V38" s="79" t="s">
        <v>11</v>
      </c>
      <c r="W38" s="84" t="s">
        <v>78</v>
      </c>
      <c r="X38" s="84" t="s">
        <v>11</v>
      </c>
      <c r="Y38" s="112" t="s">
        <v>78</v>
      </c>
      <c r="Z38" s="17"/>
    </row>
    <row r="39" spans="1:26" x14ac:dyDescent="0.25">
      <c r="A39" s="17"/>
      <c r="N39" s="100"/>
      <c r="O39" s="100"/>
      <c r="P39" s="100"/>
      <c r="Q39" s="100"/>
      <c r="R39" s="100"/>
      <c r="S39" s="100"/>
      <c r="T39" s="100"/>
      <c r="V39" s="100"/>
      <c r="W39" s="100"/>
      <c r="X39" s="100"/>
      <c r="Y39" s="100"/>
    </row>
    <row r="40" spans="1:26" x14ac:dyDescent="0.25">
      <c r="A40" s="5" t="s">
        <v>82</v>
      </c>
      <c r="B40" t="s">
        <v>10</v>
      </c>
      <c r="C40" t="s">
        <v>12</v>
      </c>
      <c r="D40" t="s">
        <v>15</v>
      </c>
      <c r="E40" t="s">
        <v>15</v>
      </c>
      <c r="F40" t="s">
        <v>15</v>
      </c>
      <c r="G40" t="s">
        <v>10</v>
      </c>
      <c r="H40" t="s">
        <v>10</v>
      </c>
      <c r="I40" t="s">
        <v>10</v>
      </c>
      <c r="J40" t="s">
        <v>10</v>
      </c>
      <c r="K40" t="s">
        <v>10</v>
      </c>
      <c r="L40" t="s">
        <v>10</v>
      </c>
      <c r="M40" t="s">
        <v>15</v>
      </c>
      <c r="N40" s="100" t="s">
        <v>10</v>
      </c>
      <c r="O40" s="100" t="s">
        <v>10</v>
      </c>
      <c r="P40" s="100" t="s">
        <v>15</v>
      </c>
      <c r="Q40" s="100" t="s">
        <v>12</v>
      </c>
      <c r="R40" s="100" t="s">
        <v>15</v>
      </c>
      <c r="S40" s="100" t="s">
        <v>15</v>
      </c>
      <c r="T40" s="100" t="s">
        <v>15</v>
      </c>
      <c r="U40" t="s">
        <v>15</v>
      </c>
      <c r="V40" s="100" t="s">
        <v>15</v>
      </c>
      <c r="W40" s="100" t="s">
        <v>10</v>
      </c>
      <c r="X40" s="100" t="s">
        <v>15</v>
      </c>
      <c r="Y40" s="100" t="s">
        <v>10</v>
      </c>
    </row>
    <row r="42" spans="1:26" x14ac:dyDescent="0.25">
      <c r="A42" s="151" t="s">
        <v>118</v>
      </c>
      <c r="B42" s="153" t="s">
        <v>77</v>
      </c>
      <c r="C42" s="154"/>
      <c r="D42" s="154"/>
      <c r="E42" s="154"/>
      <c r="F42" s="154"/>
      <c r="G42" s="154"/>
      <c r="H42" s="154"/>
      <c r="I42" s="154"/>
      <c r="J42" s="154"/>
      <c r="K42" s="154"/>
      <c r="L42" s="154"/>
      <c r="M42" s="154"/>
      <c r="N42" s="154"/>
      <c r="O42" s="154"/>
      <c r="P42" s="154"/>
      <c r="Q42" s="154"/>
      <c r="R42" s="154"/>
      <c r="S42" s="154"/>
      <c r="T42" s="154"/>
      <c r="U42" s="154"/>
      <c r="V42" s="154"/>
      <c r="W42" s="154"/>
      <c r="X42" s="154"/>
      <c r="Y42" s="154"/>
    </row>
    <row r="43" spans="1:26" ht="20.45" customHeight="1" thickBot="1" x14ac:dyDescent="0.3">
      <c r="A43" s="152"/>
      <c r="B43" s="27" t="s">
        <v>9</v>
      </c>
      <c r="C43" s="135" t="s">
        <v>13</v>
      </c>
      <c r="D43" s="27" t="s">
        <v>14</v>
      </c>
      <c r="E43" s="28" t="s">
        <v>16</v>
      </c>
      <c r="F43" s="28" t="s">
        <v>17</v>
      </c>
      <c r="G43" s="28" t="s">
        <v>18</v>
      </c>
      <c r="H43" s="28" t="s">
        <v>19</v>
      </c>
      <c r="I43" s="28" t="s">
        <v>20</v>
      </c>
      <c r="J43" s="28" t="s">
        <v>21</v>
      </c>
      <c r="K43" s="135" t="s">
        <v>22</v>
      </c>
      <c r="L43" s="27" t="s">
        <v>23</v>
      </c>
      <c r="M43" s="28" t="s">
        <v>24</v>
      </c>
      <c r="N43" s="140" t="s">
        <v>25</v>
      </c>
      <c r="O43" s="140" t="s">
        <v>26</v>
      </c>
      <c r="P43" s="140" t="s">
        <v>27</v>
      </c>
      <c r="Q43" s="140" t="s">
        <v>28</v>
      </c>
      <c r="R43" s="140" t="s">
        <v>29</v>
      </c>
      <c r="S43" s="140" t="s">
        <v>30</v>
      </c>
      <c r="T43" s="140" t="s">
        <v>31</v>
      </c>
      <c r="U43" s="140" t="s">
        <v>32</v>
      </c>
      <c r="V43" s="140" t="s">
        <v>33</v>
      </c>
      <c r="W43" s="140" t="s">
        <v>34</v>
      </c>
      <c r="X43" s="140" t="s">
        <v>35</v>
      </c>
      <c r="Y43" s="141" t="s">
        <v>36</v>
      </c>
    </row>
    <row r="44" spans="1:26" x14ac:dyDescent="0.25">
      <c r="A44" s="21">
        <v>1</v>
      </c>
      <c r="B44" s="11" t="s">
        <v>10</v>
      </c>
      <c r="C44" s="13" t="s">
        <v>11</v>
      </c>
      <c r="D44" s="76" t="s">
        <v>11</v>
      </c>
      <c r="E44" s="78" t="s">
        <v>12</v>
      </c>
      <c r="F44" s="12" t="s">
        <v>11</v>
      </c>
      <c r="G44" s="12" t="s">
        <v>11</v>
      </c>
      <c r="H44" s="12" t="s">
        <v>10</v>
      </c>
      <c r="I44" s="12" t="s">
        <v>11</v>
      </c>
      <c r="J44" s="12" t="s">
        <v>10</v>
      </c>
      <c r="K44" s="13" t="s">
        <v>11</v>
      </c>
      <c r="L44" s="76" t="s">
        <v>11</v>
      </c>
      <c r="M44" s="12" t="s">
        <v>11</v>
      </c>
      <c r="N44" s="78" t="s">
        <v>11</v>
      </c>
      <c r="O44" s="78" t="s">
        <v>10</v>
      </c>
      <c r="P44" s="78" t="s">
        <v>12</v>
      </c>
      <c r="Q44" s="78" t="s">
        <v>11</v>
      </c>
      <c r="R44" s="78" t="s">
        <v>12</v>
      </c>
      <c r="S44" s="78" t="s">
        <v>12</v>
      </c>
      <c r="T44" s="78" t="s">
        <v>11</v>
      </c>
      <c r="U44" s="12" t="s">
        <v>11</v>
      </c>
      <c r="V44" s="78" t="s">
        <v>11</v>
      </c>
      <c r="W44" s="78" t="s">
        <v>11</v>
      </c>
      <c r="X44" s="109" t="s">
        <v>11</v>
      </c>
      <c r="Y44" s="113" t="s">
        <v>15</v>
      </c>
    </row>
    <row r="45" spans="1:26" x14ac:dyDescent="0.25">
      <c r="A45" s="22">
        <v>2</v>
      </c>
      <c r="B45" s="11" t="s">
        <v>15</v>
      </c>
      <c r="C45" s="13" t="s">
        <v>11</v>
      </c>
      <c r="D45" s="11" t="s">
        <v>11</v>
      </c>
      <c r="E45" s="78" t="s">
        <v>11</v>
      </c>
      <c r="F45" s="12" t="s">
        <v>11</v>
      </c>
      <c r="G45" s="12" t="s">
        <v>11</v>
      </c>
      <c r="H45" s="12" t="s">
        <v>11</v>
      </c>
      <c r="I45" s="12" t="s">
        <v>11</v>
      </c>
      <c r="J45" s="12" t="s">
        <v>15</v>
      </c>
      <c r="K45" s="13" t="s">
        <v>11</v>
      </c>
      <c r="L45" s="11" t="s">
        <v>15</v>
      </c>
      <c r="M45" s="12" t="s">
        <v>11</v>
      </c>
      <c r="N45" s="78" t="s">
        <v>11</v>
      </c>
      <c r="O45" s="78" t="s">
        <v>15</v>
      </c>
      <c r="P45" s="78" t="s">
        <v>11</v>
      </c>
      <c r="Q45" s="78" t="s">
        <v>11</v>
      </c>
      <c r="R45" s="78" t="s">
        <v>11</v>
      </c>
      <c r="S45" s="78" t="s">
        <v>11</v>
      </c>
      <c r="T45" s="78" t="s">
        <v>11</v>
      </c>
      <c r="U45" s="12" t="s">
        <v>15</v>
      </c>
      <c r="V45" s="78" t="s">
        <v>11</v>
      </c>
      <c r="W45" s="78" t="s">
        <v>11</v>
      </c>
      <c r="X45" s="78" t="s">
        <v>11</v>
      </c>
      <c r="Y45" s="110" t="s">
        <v>11</v>
      </c>
    </row>
    <row r="46" spans="1:26" x14ac:dyDescent="0.25">
      <c r="A46" s="23">
        <v>3</v>
      </c>
      <c r="B46" s="9" t="s">
        <v>79</v>
      </c>
      <c r="C46" s="14" t="s">
        <v>11</v>
      </c>
      <c r="D46" s="9" t="s">
        <v>11</v>
      </c>
      <c r="E46" s="79" t="s">
        <v>11</v>
      </c>
      <c r="F46" s="8" t="s">
        <v>11</v>
      </c>
      <c r="G46" s="8" t="s">
        <v>11</v>
      </c>
      <c r="H46" s="8" t="s">
        <v>11</v>
      </c>
      <c r="I46" s="8" t="s">
        <v>11</v>
      </c>
      <c r="J46" s="8" t="s">
        <v>79</v>
      </c>
      <c r="K46" s="14" t="s">
        <v>12</v>
      </c>
      <c r="L46" s="77" t="s">
        <v>15</v>
      </c>
      <c r="M46" s="8" t="s">
        <v>11</v>
      </c>
      <c r="N46" s="79" t="s">
        <v>15</v>
      </c>
      <c r="O46" s="79" t="s">
        <v>79</v>
      </c>
      <c r="P46" s="79" t="s">
        <v>79</v>
      </c>
      <c r="Q46" s="79" t="s">
        <v>11</v>
      </c>
      <c r="R46" s="79" t="s">
        <v>79</v>
      </c>
      <c r="S46" s="79" t="s">
        <v>79</v>
      </c>
      <c r="T46" s="79" t="s">
        <v>81</v>
      </c>
      <c r="U46" s="8" t="s">
        <v>15</v>
      </c>
      <c r="V46" s="79" t="s">
        <v>15</v>
      </c>
      <c r="W46" s="79" t="s">
        <v>11</v>
      </c>
      <c r="X46" s="79" t="s">
        <v>15</v>
      </c>
      <c r="Y46" s="106" t="s">
        <v>79</v>
      </c>
    </row>
    <row r="47" spans="1:26" x14ac:dyDescent="0.25">
      <c r="A47" s="22">
        <v>4</v>
      </c>
      <c r="B47" s="9" t="s">
        <v>79</v>
      </c>
      <c r="C47" s="14" t="s">
        <v>11</v>
      </c>
      <c r="D47" s="77" t="s">
        <v>79</v>
      </c>
      <c r="E47" s="79" t="s">
        <v>12</v>
      </c>
      <c r="F47" s="79" t="s">
        <v>12</v>
      </c>
      <c r="G47" s="79" t="s">
        <v>12</v>
      </c>
      <c r="H47" s="8" t="s">
        <v>15</v>
      </c>
      <c r="I47" s="8" t="s">
        <v>11</v>
      </c>
      <c r="J47" s="8" t="s">
        <v>79</v>
      </c>
      <c r="K47" s="14" t="s">
        <v>11</v>
      </c>
      <c r="L47" s="9" t="s">
        <v>12</v>
      </c>
      <c r="M47" s="8" t="s">
        <v>11</v>
      </c>
      <c r="N47" s="79" t="s">
        <v>12</v>
      </c>
      <c r="O47" s="79" t="s">
        <v>79</v>
      </c>
      <c r="P47" s="79" t="s">
        <v>79</v>
      </c>
      <c r="Q47" s="79" t="s">
        <v>11</v>
      </c>
      <c r="R47" s="79" t="s">
        <v>79</v>
      </c>
      <c r="S47" s="79" t="s">
        <v>79</v>
      </c>
      <c r="T47" s="79" t="s">
        <v>11</v>
      </c>
      <c r="U47" s="8" t="s">
        <v>12</v>
      </c>
      <c r="V47" s="79" t="s">
        <v>12</v>
      </c>
      <c r="W47" s="79" t="s">
        <v>11</v>
      </c>
      <c r="X47" s="79" t="s">
        <v>15</v>
      </c>
      <c r="Y47" s="106" t="s">
        <v>79</v>
      </c>
    </row>
    <row r="48" spans="1:26" x14ac:dyDescent="0.25">
      <c r="A48" s="23">
        <v>5</v>
      </c>
      <c r="B48" s="9" t="s">
        <v>79</v>
      </c>
      <c r="C48" s="14" t="s">
        <v>11</v>
      </c>
      <c r="D48" s="77" t="s">
        <v>79</v>
      </c>
      <c r="E48" s="79" t="s">
        <v>12</v>
      </c>
      <c r="F48" s="8" t="s">
        <v>11</v>
      </c>
      <c r="G48" s="8" t="s">
        <v>11</v>
      </c>
      <c r="H48" s="67" t="s">
        <v>15</v>
      </c>
      <c r="I48" s="8" t="s">
        <v>11</v>
      </c>
      <c r="J48" s="8" t="s">
        <v>79</v>
      </c>
      <c r="K48" s="14" t="s">
        <v>12</v>
      </c>
      <c r="L48" s="77" t="s">
        <v>15</v>
      </c>
      <c r="M48" s="8" t="s">
        <v>12</v>
      </c>
      <c r="N48" s="79" t="s">
        <v>12</v>
      </c>
      <c r="O48" s="79" t="s">
        <v>79</v>
      </c>
      <c r="P48" s="79" t="s">
        <v>79</v>
      </c>
      <c r="Q48" s="79" t="s">
        <v>11</v>
      </c>
      <c r="R48" s="79" t="s">
        <v>79</v>
      </c>
      <c r="S48" s="79" t="s">
        <v>79</v>
      </c>
      <c r="T48" s="79" t="s">
        <v>12</v>
      </c>
      <c r="U48" s="8" t="s">
        <v>12</v>
      </c>
      <c r="V48" s="79" t="s">
        <v>12</v>
      </c>
      <c r="W48" s="79" t="s">
        <v>11</v>
      </c>
      <c r="X48" s="79" t="s">
        <v>12</v>
      </c>
      <c r="Y48" s="10" t="s">
        <v>79</v>
      </c>
    </row>
    <row r="49" spans="1:25" x14ac:dyDescent="0.25">
      <c r="A49" s="23">
        <v>6</v>
      </c>
      <c r="B49" s="9" t="s">
        <v>15</v>
      </c>
      <c r="C49" s="14" t="s">
        <v>11</v>
      </c>
      <c r="D49" s="9" t="s">
        <v>12</v>
      </c>
      <c r="E49" s="79" t="s">
        <v>12</v>
      </c>
      <c r="F49" s="8" t="s">
        <v>11</v>
      </c>
      <c r="G49" s="8" t="s">
        <v>11</v>
      </c>
      <c r="H49" s="79" t="s">
        <v>12</v>
      </c>
      <c r="I49" s="8" t="s">
        <v>11</v>
      </c>
      <c r="J49" s="8" t="s">
        <v>10</v>
      </c>
      <c r="K49" s="14" t="s">
        <v>12</v>
      </c>
      <c r="L49" s="9" t="s">
        <v>15</v>
      </c>
      <c r="M49" s="8" t="s">
        <v>11</v>
      </c>
      <c r="N49" s="79" t="s">
        <v>15</v>
      </c>
      <c r="O49" s="79" t="s">
        <v>15</v>
      </c>
      <c r="P49" s="79" t="s">
        <v>12</v>
      </c>
      <c r="Q49" s="79" t="s">
        <v>12</v>
      </c>
      <c r="R49" s="79" t="s">
        <v>12</v>
      </c>
      <c r="S49" s="79" t="s">
        <v>12</v>
      </c>
      <c r="T49" s="79" t="s">
        <v>12</v>
      </c>
      <c r="U49" s="8" t="s">
        <v>15</v>
      </c>
      <c r="V49" s="79" t="s">
        <v>12</v>
      </c>
      <c r="W49" s="79" t="s">
        <v>11</v>
      </c>
      <c r="X49" s="79" t="s">
        <v>12</v>
      </c>
      <c r="Y49" s="106" t="s">
        <v>15</v>
      </c>
    </row>
    <row r="50" spans="1:25" x14ac:dyDescent="0.25">
      <c r="A50" s="21">
        <v>7</v>
      </c>
      <c r="B50" s="9" t="s">
        <v>15</v>
      </c>
      <c r="C50" s="14" t="s">
        <v>12</v>
      </c>
      <c r="D50" s="77" t="s">
        <v>15</v>
      </c>
      <c r="E50" s="79" t="s">
        <v>12</v>
      </c>
      <c r="F50" s="8" t="s">
        <v>11</v>
      </c>
      <c r="G50" s="8" t="s">
        <v>11</v>
      </c>
      <c r="H50" s="8" t="s">
        <v>11</v>
      </c>
      <c r="I50" s="8" t="s">
        <v>11</v>
      </c>
      <c r="J50" s="8" t="s">
        <v>15</v>
      </c>
      <c r="K50" s="14" t="s">
        <v>15</v>
      </c>
      <c r="L50" s="9" t="s">
        <v>15</v>
      </c>
      <c r="M50" s="8" t="s">
        <v>12</v>
      </c>
      <c r="N50" s="79" t="s">
        <v>15</v>
      </c>
      <c r="O50" s="79" t="s">
        <v>15</v>
      </c>
      <c r="P50" s="79" t="s">
        <v>15</v>
      </c>
      <c r="Q50" s="79" t="s">
        <v>11</v>
      </c>
      <c r="R50" s="79" t="s">
        <v>15</v>
      </c>
      <c r="S50" s="79" t="s">
        <v>15</v>
      </c>
      <c r="T50" s="79" t="s">
        <v>15</v>
      </c>
      <c r="U50" s="8" t="s">
        <v>15</v>
      </c>
      <c r="V50" s="79" t="s">
        <v>12</v>
      </c>
      <c r="W50" s="79" t="s">
        <v>11</v>
      </c>
      <c r="X50" s="79" t="s">
        <v>15</v>
      </c>
      <c r="Y50" s="106" t="s">
        <v>15</v>
      </c>
    </row>
    <row r="51" spans="1:25" x14ac:dyDescent="0.25">
      <c r="A51" s="22">
        <v>8</v>
      </c>
      <c r="B51" s="9" t="s">
        <v>10</v>
      </c>
      <c r="C51" s="14" t="s">
        <v>11</v>
      </c>
      <c r="D51" s="77" t="s">
        <v>11</v>
      </c>
      <c r="E51" s="79" t="s">
        <v>12</v>
      </c>
      <c r="F51" s="67" t="s">
        <v>11</v>
      </c>
      <c r="G51" s="8" t="s">
        <v>11</v>
      </c>
      <c r="H51" s="8" t="s">
        <v>10</v>
      </c>
      <c r="I51" s="8" t="s">
        <v>10</v>
      </c>
      <c r="J51" s="8" t="s">
        <v>10</v>
      </c>
      <c r="K51" s="81" t="s">
        <v>11</v>
      </c>
      <c r="L51" s="77" t="s">
        <v>11</v>
      </c>
      <c r="M51" s="8" t="s">
        <v>11</v>
      </c>
      <c r="N51" s="79" t="s">
        <v>11</v>
      </c>
      <c r="O51" s="79" t="s">
        <v>10</v>
      </c>
      <c r="P51" s="78" t="s">
        <v>12</v>
      </c>
      <c r="Q51" s="79" t="s">
        <v>11</v>
      </c>
      <c r="R51" s="78" t="s">
        <v>12</v>
      </c>
      <c r="S51" s="78" t="s">
        <v>12</v>
      </c>
      <c r="T51" s="79" t="s">
        <v>12</v>
      </c>
      <c r="U51" s="12" t="s">
        <v>11</v>
      </c>
      <c r="V51" s="78" t="s">
        <v>11</v>
      </c>
      <c r="W51" s="79" t="s">
        <v>11</v>
      </c>
      <c r="X51" s="79" t="s">
        <v>11</v>
      </c>
      <c r="Y51" s="106" t="s">
        <v>12</v>
      </c>
    </row>
    <row r="52" spans="1:25" x14ac:dyDescent="0.25">
      <c r="A52" s="23">
        <v>9</v>
      </c>
      <c r="B52" s="9" t="s">
        <v>15</v>
      </c>
      <c r="C52" s="14" t="s">
        <v>11</v>
      </c>
      <c r="D52" s="77" t="s">
        <v>11</v>
      </c>
      <c r="E52" s="79" t="s">
        <v>11</v>
      </c>
      <c r="F52" s="8" t="s">
        <v>11</v>
      </c>
      <c r="G52" s="8" t="s">
        <v>11</v>
      </c>
      <c r="H52" s="8" t="s">
        <v>11</v>
      </c>
      <c r="I52" s="8" t="s">
        <v>11</v>
      </c>
      <c r="J52" s="8" t="s">
        <v>15</v>
      </c>
      <c r="K52" s="81" t="s">
        <v>11</v>
      </c>
      <c r="L52" s="9" t="s">
        <v>15</v>
      </c>
      <c r="M52" s="8" t="s">
        <v>11</v>
      </c>
      <c r="N52" s="79" t="s">
        <v>11</v>
      </c>
      <c r="O52" s="79" t="s">
        <v>15</v>
      </c>
      <c r="P52" s="78" t="s">
        <v>11</v>
      </c>
      <c r="Q52" s="79" t="s">
        <v>11</v>
      </c>
      <c r="R52" s="78" t="s">
        <v>11</v>
      </c>
      <c r="S52" s="78" t="s">
        <v>11</v>
      </c>
      <c r="T52" s="79" t="s">
        <v>11</v>
      </c>
      <c r="U52" s="12" t="s">
        <v>15</v>
      </c>
      <c r="V52" s="78" t="s">
        <v>11</v>
      </c>
      <c r="W52" s="79" t="s">
        <v>11</v>
      </c>
      <c r="X52" s="79" t="s">
        <v>11</v>
      </c>
      <c r="Y52" s="106" t="s">
        <v>11</v>
      </c>
    </row>
    <row r="53" spans="1:25" x14ac:dyDescent="0.25">
      <c r="A53" s="22">
        <v>10</v>
      </c>
      <c r="B53" s="11" t="s">
        <v>79</v>
      </c>
      <c r="C53" s="13" t="s">
        <v>11</v>
      </c>
      <c r="D53" s="76" t="s">
        <v>11</v>
      </c>
      <c r="E53" s="78" t="s">
        <v>11</v>
      </c>
      <c r="F53" s="12" t="s">
        <v>11</v>
      </c>
      <c r="G53" s="12" t="s">
        <v>11</v>
      </c>
      <c r="H53" s="12" t="s">
        <v>11</v>
      </c>
      <c r="I53" s="12" t="s">
        <v>11</v>
      </c>
      <c r="J53" s="12" t="s">
        <v>79</v>
      </c>
      <c r="K53" s="80" t="s">
        <v>11</v>
      </c>
      <c r="L53" s="76" t="s">
        <v>15</v>
      </c>
      <c r="M53" s="12" t="s">
        <v>11</v>
      </c>
      <c r="N53" s="78" t="s">
        <v>15</v>
      </c>
      <c r="O53" s="78" t="s">
        <v>79</v>
      </c>
      <c r="P53" s="79" t="s">
        <v>79</v>
      </c>
      <c r="Q53" s="78" t="s">
        <v>11</v>
      </c>
      <c r="R53" s="79" t="s">
        <v>79</v>
      </c>
      <c r="S53" s="79" t="s">
        <v>79</v>
      </c>
      <c r="T53" s="78" t="s">
        <v>15</v>
      </c>
      <c r="U53" s="8" t="s">
        <v>15</v>
      </c>
      <c r="V53" s="79" t="s">
        <v>15</v>
      </c>
      <c r="W53" s="78" t="s">
        <v>11</v>
      </c>
      <c r="X53" s="78" t="s">
        <v>15</v>
      </c>
      <c r="Y53" s="110" t="s">
        <v>79</v>
      </c>
    </row>
    <row r="54" spans="1:25" x14ac:dyDescent="0.25">
      <c r="A54" s="23">
        <v>11</v>
      </c>
      <c r="B54" s="9" t="s">
        <v>79</v>
      </c>
      <c r="C54" s="14" t="s">
        <v>11</v>
      </c>
      <c r="D54" s="77" t="s">
        <v>79</v>
      </c>
      <c r="E54" s="79" t="s">
        <v>12</v>
      </c>
      <c r="F54" s="8" t="s">
        <v>12</v>
      </c>
      <c r="G54" s="8" t="s">
        <v>12</v>
      </c>
      <c r="H54" s="8" t="s">
        <v>15</v>
      </c>
      <c r="I54" s="8" t="s">
        <v>15</v>
      </c>
      <c r="J54" s="8" t="s">
        <v>79</v>
      </c>
      <c r="K54" s="81" t="s">
        <v>12</v>
      </c>
      <c r="L54" s="9" t="s">
        <v>12</v>
      </c>
      <c r="M54" s="8" t="s">
        <v>11</v>
      </c>
      <c r="N54" s="79" t="s">
        <v>12</v>
      </c>
      <c r="O54" s="79" t="s">
        <v>79</v>
      </c>
      <c r="P54" s="79" t="s">
        <v>79</v>
      </c>
      <c r="Q54" s="79" t="s">
        <v>11</v>
      </c>
      <c r="R54" s="79" t="s">
        <v>79</v>
      </c>
      <c r="S54" s="79" t="s">
        <v>79</v>
      </c>
      <c r="T54" s="79" t="s">
        <v>11</v>
      </c>
      <c r="U54" s="8" t="s">
        <v>12</v>
      </c>
      <c r="V54" s="79" t="s">
        <v>12</v>
      </c>
      <c r="W54" s="79" t="s">
        <v>11</v>
      </c>
      <c r="X54" s="79" t="s">
        <v>12</v>
      </c>
      <c r="Y54" s="106" t="s">
        <v>79</v>
      </c>
    </row>
    <row r="55" spans="1:25" x14ac:dyDescent="0.25">
      <c r="A55" s="22">
        <v>12</v>
      </c>
      <c r="B55" s="9" t="s">
        <v>79</v>
      </c>
      <c r="C55" s="14" t="s">
        <v>11</v>
      </c>
      <c r="D55" s="77" t="s">
        <v>79</v>
      </c>
      <c r="E55" s="79" t="s">
        <v>12</v>
      </c>
      <c r="F55" s="8" t="s">
        <v>11</v>
      </c>
      <c r="G55" s="8" t="s">
        <v>11</v>
      </c>
      <c r="H55" s="67" t="s">
        <v>15</v>
      </c>
      <c r="I55" s="8" t="s">
        <v>11</v>
      </c>
      <c r="J55" s="8" t="s">
        <v>79</v>
      </c>
      <c r="K55" s="81" t="s">
        <v>15</v>
      </c>
      <c r="L55" s="77" t="s">
        <v>15</v>
      </c>
      <c r="M55" s="8" t="s">
        <v>12</v>
      </c>
      <c r="N55" s="79" t="s">
        <v>12</v>
      </c>
      <c r="O55" s="79" t="s">
        <v>79</v>
      </c>
      <c r="P55" s="79" t="s">
        <v>79</v>
      </c>
      <c r="Q55" s="79" t="s">
        <v>11</v>
      </c>
      <c r="R55" s="79" t="s">
        <v>79</v>
      </c>
      <c r="S55" s="79" t="s">
        <v>79</v>
      </c>
      <c r="T55" s="79" t="s">
        <v>12</v>
      </c>
      <c r="U55" s="8" t="s">
        <v>12</v>
      </c>
      <c r="V55" s="79" t="s">
        <v>12</v>
      </c>
      <c r="W55" s="79" t="s">
        <v>11</v>
      </c>
      <c r="X55" s="79" t="s">
        <v>12</v>
      </c>
      <c r="Y55" s="106" t="s">
        <v>79</v>
      </c>
    </row>
    <row r="56" spans="1:25" x14ac:dyDescent="0.25">
      <c r="A56" s="23">
        <v>13</v>
      </c>
      <c r="B56" s="9" t="s">
        <v>15</v>
      </c>
      <c r="C56" s="14" t="s">
        <v>11</v>
      </c>
      <c r="D56" s="77" t="s">
        <v>12</v>
      </c>
      <c r="E56" s="79" t="s">
        <v>12</v>
      </c>
      <c r="F56" s="8" t="s">
        <v>11</v>
      </c>
      <c r="G56" s="8" t="s">
        <v>11</v>
      </c>
      <c r="H56" s="79" t="s">
        <v>12</v>
      </c>
      <c r="I56" s="8" t="s">
        <v>15</v>
      </c>
      <c r="J56" s="8" t="s">
        <v>10</v>
      </c>
      <c r="K56" s="81" t="s">
        <v>10</v>
      </c>
      <c r="L56" s="9" t="s">
        <v>15</v>
      </c>
      <c r="M56" s="8" t="s">
        <v>11</v>
      </c>
      <c r="N56" s="79" t="s">
        <v>15</v>
      </c>
      <c r="O56" s="79" t="s">
        <v>10</v>
      </c>
      <c r="P56" s="79" t="s">
        <v>12</v>
      </c>
      <c r="Q56" s="79" t="s">
        <v>12</v>
      </c>
      <c r="R56" s="79" t="s">
        <v>12</v>
      </c>
      <c r="S56" s="79" t="s">
        <v>12</v>
      </c>
      <c r="T56" s="79" t="s">
        <v>12</v>
      </c>
      <c r="U56" s="8" t="s">
        <v>15</v>
      </c>
      <c r="V56" s="79" t="s">
        <v>12</v>
      </c>
      <c r="W56" s="79" t="s">
        <v>11</v>
      </c>
      <c r="X56" s="79" t="s">
        <v>12</v>
      </c>
      <c r="Y56" s="106" t="s">
        <v>15</v>
      </c>
    </row>
    <row r="57" spans="1:25" x14ac:dyDescent="0.25">
      <c r="A57" s="22">
        <v>14</v>
      </c>
      <c r="B57" s="9" t="s">
        <v>15</v>
      </c>
      <c r="C57" s="14" t="s">
        <v>12</v>
      </c>
      <c r="D57" s="77" t="s">
        <v>15</v>
      </c>
      <c r="E57" s="79" t="s">
        <v>12</v>
      </c>
      <c r="F57" s="8" t="s">
        <v>11</v>
      </c>
      <c r="G57" s="8" t="s">
        <v>11</v>
      </c>
      <c r="H57" s="8" t="s">
        <v>11</v>
      </c>
      <c r="I57" s="8" t="s">
        <v>11</v>
      </c>
      <c r="J57" s="8" t="s">
        <v>15</v>
      </c>
      <c r="K57" s="81" t="s">
        <v>15</v>
      </c>
      <c r="L57" s="9" t="s">
        <v>15</v>
      </c>
      <c r="M57" s="8" t="s">
        <v>12</v>
      </c>
      <c r="N57" s="79" t="s">
        <v>15</v>
      </c>
      <c r="O57" s="79" t="s">
        <v>15</v>
      </c>
      <c r="P57" s="79" t="s">
        <v>15</v>
      </c>
      <c r="Q57" s="79" t="s">
        <v>11</v>
      </c>
      <c r="R57" s="79" t="s">
        <v>15</v>
      </c>
      <c r="S57" s="79" t="s">
        <v>15</v>
      </c>
      <c r="T57" s="79" t="s">
        <v>15</v>
      </c>
      <c r="U57" s="8" t="s">
        <v>15</v>
      </c>
      <c r="V57" s="79" t="s">
        <v>12</v>
      </c>
      <c r="W57" s="79" t="s">
        <v>11</v>
      </c>
      <c r="X57" s="79" t="s">
        <v>15</v>
      </c>
      <c r="Y57" s="106" t="s">
        <v>15</v>
      </c>
    </row>
    <row r="58" spans="1:25" x14ac:dyDescent="0.25">
      <c r="A58" s="23">
        <v>15</v>
      </c>
      <c r="B58" s="9" t="s">
        <v>10</v>
      </c>
      <c r="C58" s="14" t="s">
        <v>11</v>
      </c>
      <c r="D58" s="77" t="s">
        <v>15</v>
      </c>
      <c r="E58" s="79" t="s">
        <v>11</v>
      </c>
      <c r="F58" s="8" t="s">
        <v>15</v>
      </c>
      <c r="G58" s="37" t="s">
        <v>15</v>
      </c>
      <c r="H58" s="8" t="s">
        <v>10</v>
      </c>
      <c r="I58" s="8" t="s">
        <v>10</v>
      </c>
      <c r="J58" s="8" t="s">
        <v>10</v>
      </c>
      <c r="K58" s="81" t="s">
        <v>11</v>
      </c>
      <c r="L58" s="77" t="s">
        <v>11</v>
      </c>
      <c r="M58" s="8" t="s">
        <v>11</v>
      </c>
      <c r="N58" s="79" t="s">
        <v>10</v>
      </c>
      <c r="O58" s="79" t="s">
        <v>10</v>
      </c>
      <c r="P58" s="78" t="s">
        <v>15</v>
      </c>
      <c r="Q58" s="79" t="s">
        <v>11</v>
      </c>
      <c r="R58" s="78" t="s">
        <v>15</v>
      </c>
      <c r="S58" s="78" t="s">
        <v>15</v>
      </c>
      <c r="T58" s="79" t="s">
        <v>15</v>
      </c>
      <c r="U58" s="12" t="s">
        <v>11</v>
      </c>
      <c r="V58" s="78" t="s">
        <v>11</v>
      </c>
      <c r="W58" s="79" t="s">
        <v>10</v>
      </c>
      <c r="X58" s="79" t="s">
        <v>11</v>
      </c>
      <c r="Y58" s="106" t="s">
        <v>10</v>
      </c>
    </row>
    <row r="59" spans="1:25" x14ac:dyDescent="0.25">
      <c r="A59" s="22">
        <v>16</v>
      </c>
      <c r="B59" s="9" t="s">
        <v>15</v>
      </c>
      <c r="C59" s="14" t="s">
        <v>11</v>
      </c>
      <c r="D59" s="9" t="s">
        <v>11</v>
      </c>
      <c r="E59" s="79" t="s">
        <v>11</v>
      </c>
      <c r="F59" s="8" t="s">
        <v>11</v>
      </c>
      <c r="G59" s="8" t="s">
        <v>11</v>
      </c>
      <c r="H59" s="8" t="s">
        <v>11</v>
      </c>
      <c r="I59" s="8" t="s">
        <v>11</v>
      </c>
      <c r="J59" s="8" t="s">
        <v>15</v>
      </c>
      <c r="K59" s="14" t="s">
        <v>11</v>
      </c>
      <c r="L59" s="9" t="s">
        <v>15</v>
      </c>
      <c r="M59" s="8" t="s">
        <v>11</v>
      </c>
      <c r="N59" s="79" t="s">
        <v>11</v>
      </c>
      <c r="O59" s="79" t="s">
        <v>15</v>
      </c>
      <c r="P59" s="78" t="s">
        <v>11</v>
      </c>
      <c r="Q59" s="79" t="s">
        <v>11</v>
      </c>
      <c r="R59" s="78" t="s">
        <v>11</v>
      </c>
      <c r="S59" s="78" t="s">
        <v>11</v>
      </c>
      <c r="T59" s="79" t="s">
        <v>11</v>
      </c>
      <c r="U59" s="12" t="s">
        <v>15</v>
      </c>
      <c r="V59" s="78" t="s">
        <v>11</v>
      </c>
      <c r="W59" s="79" t="s">
        <v>15</v>
      </c>
      <c r="X59" s="79" t="s">
        <v>11</v>
      </c>
      <c r="Y59" s="106" t="s">
        <v>11</v>
      </c>
    </row>
    <row r="60" spans="1:25" x14ac:dyDescent="0.25">
      <c r="A60" s="23">
        <v>17</v>
      </c>
      <c r="B60" s="9" t="s">
        <v>15</v>
      </c>
      <c r="C60" s="14" t="s">
        <v>11</v>
      </c>
      <c r="D60" s="9" t="s">
        <v>11</v>
      </c>
      <c r="E60" s="79" t="s">
        <v>11</v>
      </c>
      <c r="F60" s="8" t="s">
        <v>11</v>
      </c>
      <c r="G60" s="8" t="s">
        <v>11</v>
      </c>
      <c r="H60" s="8" t="s">
        <v>11</v>
      </c>
      <c r="I60" s="8" t="s">
        <v>11</v>
      </c>
      <c r="J60" s="8" t="s">
        <v>15</v>
      </c>
      <c r="K60" s="14" t="s">
        <v>11</v>
      </c>
      <c r="L60" s="77" t="s">
        <v>15</v>
      </c>
      <c r="M60" s="8" t="s">
        <v>11</v>
      </c>
      <c r="N60" s="79" t="s">
        <v>15</v>
      </c>
      <c r="O60" s="79" t="s">
        <v>79</v>
      </c>
      <c r="P60" s="79" t="s">
        <v>79</v>
      </c>
      <c r="Q60" s="79" t="s">
        <v>11</v>
      </c>
      <c r="R60" s="79" t="s">
        <v>79</v>
      </c>
      <c r="S60" s="79" t="s">
        <v>79</v>
      </c>
      <c r="T60" s="79" t="s">
        <v>12</v>
      </c>
      <c r="U60" s="8" t="s">
        <v>15</v>
      </c>
      <c r="V60" s="79" t="s">
        <v>15</v>
      </c>
      <c r="W60" s="79" t="s">
        <v>15</v>
      </c>
      <c r="X60" s="79" t="s">
        <v>15</v>
      </c>
      <c r="Y60" s="106" t="s">
        <v>79</v>
      </c>
    </row>
    <row r="61" spans="1:25" x14ac:dyDescent="0.25">
      <c r="A61" s="23">
        <v>18</v>
      </c>
      <c r="B61" s="9" t="s">
        <v>79</v>
      </c>
      <c r="C61" s="14" t="s">
        <v>11</v>
      </c>
      <c r="D61" s="9" t="s">
        <v>79</v>
      </c>
      <c r="E61" s="79" t="s">
        <v>12</v>
      </c>
      <c r="F61" s="8" t="s">
        <v>11</v>
      </c>
      <c r="G61" s="8" t="s">
        <v>11</v>
      </c>
      <c r="H61" s="8" t="s">
        <v>15</v>
      </c>
      <c r="I61" s="8" t="s">
        <v>15</v>
      </c>
      <c r="J61" s="8" t="s">
        <v>79</v>
      </c>
      <c r="K61" s="81" t="s">
        <v>12</v>
      </c>
      <c r="L61" s="9" t="s">
        <v>12</v>
      </c>
      <c r="M61" s="8" t="s">
        <v>11</v>
      </c>
      <c r="N61" s="79" t="s">
        <v>12</v>
      </c>
      <c r="O61" s="79" t="s">
        <v>79</v>
      </c>
      <c r="P61" s="79" t="s">
        <v>79</v>
      </c>
      <c r="Q61" s="79" t="s">
        <v>11</v>
      </c>
      <c r="R61" s="79" t="s">
        <v>79</v>
      </c>
      <c r="S61" s="79" t="s">
        <v>79</v>
      </c>
      <c r="T61" s="79" t="s">
        <v>15</v>
      </c>
      <c r="U61" s="8" t="s">
        <v>12</v>
      </c>
      <c r="V61" s="79" t="s">
        <v>12</v>
      </c>
      <c r="W61" s="79" t="s">
        <v>79</v>
      </c>
      <c r="X61" s="79" t="s">
        <v>12</v>
      </c>
      <c r="Y61" s="106" t="s">
        <v>79</v>
      </c>
    </row>
    <row r="62" spans="1:25" x14ac:dyDescent="0.25">
      <c r="A62" s="21">
        <v>19</v>
      </c>
      <c r="B62" s="9" t="s">
        <v>79</v>
      </c>
      <c r="C62" s="14" t="s">
        <v>11</v>
      </c>
      <c r="D62" s="77" t="s">
        <v>79</v>
      </c>
      <c r="E62" s="79" t="s">
        <v>12</v>
      </c>
      <c r="F62" s="8" t="s">
        <v>11</v>
      </c>
      <c r="G62" s="8" t="s">
        <v>11</v>
      </c>
      <c r="H62" s="67" t="s">
        <v>15</v>
      </c>
      <c r="I62" s="8" t="s">
        <v>11</v>
      </c>
      <c r="J62" s="8" t="s">
        <v>79</v>
      </c>
      <c r="K62" s="81" t="s">
        <v>15</v>
      </c>
      <c r="L62" s="77" t="s">
        <v>15</v>
      </c>
      <c r="M62" s="8" t="s">
        <v>12</v>
      </c>
      <c r="N62" s="79" t="s">
        <v>12</v>
      </c>
      <c r="O62" s="79" t="s">
        <v>79</v>
      </c>
      <c r="P62" s="79" t="s">
        <v>79</v>
      </c>
      <c r="Q62" s="79" t="s">
        <v>11</v>
      </c>
      <c r="R62" s="79" t="s">
        <v>79</v>
      </c>
      <c r="S62" s="79" t="s">
        <v>79</v>
      </c>
      <c r="T62" s="79" t="s">
        <v>15</v>
      </c>
      <c r="U62" s="8" t="s">
        <v>12</v>
      </c>
      <c r="V62" s="79" t="s">
        <v>12</v>
      </c>
      <c r="W62" s="79" t="s">
        <v>79</v>
      </c>
      <c r="X62" s="79" t="s">
        <v>12</v>
      </c>
      <c r="Y62" s="106" t="s">
        <v>79</v>
      </c>
    </row>
    <row r="63" spans="1:25" x14ac:dyDescent="0.25">
      <c r="A63" s="22">
        <v>20</v>
      </c>
      <c r="B63" s="9" t="s">
        <v>15</v>
      </c>
      <c r="C63" s="14" t="s">
        <v>11</v>
      </c>
      <c r="D63" s="9" t="s">
        <v>12</v>
      </c>
      <c r="E63" s="79" t="s">
        <v>12</v>
      </c>
      <c r="F63" s="8" t="s">
        <v>11</v>
      </c>
      <c r="G63" s="8" t="s">
        <v>11</v>
      </c>
      <c r="H63" s="8" t="s">
        <v>12</v>
      </c>
      <c r="I63" s="8" t="s">
        <v>15</v>
      </c>
      <c r="J63" s="8" t="s">
        <v>10</v>
      </c>
      <c r="K63" s="74" t="s">
        <v>10</v>
      </c>
      <c r="L63" s="9" t="s">
        <v>15</v>
      </c>
      <c r="M63" s="8" t="s">
        <v>12</v>
      </c>
      <c r="N63" s="79" t="s">
        <v>15</v>
      </c>
      <c r="O63" s="79" t="s">
        <v>15</v>
      </c>
      <c r="P63" s="79" t="s">
        <v>12</v>
      </c>
      <c r="Q63" s="79" t="s">
        <v>12</v>
      </c>
      <c r="R63" s="79" t="s">
        <v>12</v>
      </c>
      <c r="S63" s="79" t="s">
        <v>12</v>
      </c>
      <c r="T63" s="79" t="s">
        <v>12</v>
      </c>
      <c r="U63" s="8" t="s">
        <v>15</v>
      </c>
      <c r="V63" s="79" t="s">
        <v>12</v>
      </c>
      <c r="W63" s="79" t="s">
        <v>10</v>
      </c>
      <c r="X63" s="79" t="s">
        <v>12</v>
      </c>
      <c r="Y63" s="106" t="s">
        <v>15</v>
      </c>
    </row>
    <row r="64" spans="1:25" x14ac:dyDescent="0.25">
      <c r="A64" s="23">
        <v>21</v>
      </c>
      <c r="B64" s="9" t="s">
        <v>15</v>
      </c>
      <c r="C64" s="14" t="s">
        <v>12</v>
      </c>
      <c r="D64" s="77" t="s">
        <v>15</v>
      </c>
      <c r="E64" s="79" t="s">
        <v>15</v>
      </c>
      <c r="F64" s="8" t="s">
        <v>11</v>
      </c>
      <c r="G64" s="8" t="s">
        <v>11</v>
      </c>
      <c r="H64" s="8" t="s">
        <v>11</v>
      </c>
      <c r="I64" s="8" t="s">
        <v>11</v>
      </c>
      <c r="J64" s="8" t="s">
        <v>15</v>
      </c>
      <c r="K64" s="14" t="s">
        <v>15</v>
      </c>
      <c r="L64" s="9" t="s">
        <v>15</v>
      </c>
      <c r="M64" s="8" t="s">
        <v>12</v>
      </c>
      <c r="N64" s="79" t="s">
        <v>15</v>
      </c>
      <c r="O64" s="79" t="s">
        <v>15</v>
      </c>
      <c r="P64" s="79" t="s">
        <v>15</v>
      </c>
      <c r="Q64" s="79" t="s">
        <v>11</v>
      </c>
      <c r="R64" s="79" t="s">
        <v>15</v>
      </c>
      <c r="S64" s="79" t="s">
        <v>15</v>
      </c>
      <c r="T64" s="79" t="s">
        <v>15</v>
      </c>
      <c r="U64" s="8" t="s">
        <v>15</v>
      </c>
      <c r="V64" s="79" t="s">
        <v>12</v>
      </c>
      <c r="W64" s="79" t="s">
        <v>15</v>
      </c>
      <c r="X64" s="79" t="s">
        <v>15</v>
      </c>
      <c r="Y64" s="106" t="s">
        <v>15</v>
      </c>
    </row>
    <row r="65" spans="1:25" x14ac:dyDescent="0.25">
      <c r="A65" s="23">
        <v>22</v>
      </c>
      <c r="B65" s="77" t="s">
        <v>11</v>
      </c>
      <c r="C65" s="14" t="s">
        <v>11</v>
      </c>
      <c r="D65" s="77" t="s">
        <v>15</v>
      </c>
      <c r="E65" s="79" t="s">
        <v>11</v>
      </c>
      <c r="F65" s="79" t="s">
        <v>11</v>
      </c>
      <c r="G65" s="79" t="s">
        <v>11</v>
      </c>
      <c r="H65" s="67" t="s">
        <v>11</v>
      </c>
      <c r="I65" s="8" t="s">
        <v>10</v>
      </c>
      <c r="J65" s="8" t="s">
        <v>10</v>
      </c>
      <c r="K65" s="14" t="s">
        <v>11</v>
      </c>
      <c r="L65" s="77" t="s">
        <v>11</v>
      </c>
      <c r="M65" s="8" t="s">
        <v>11</v>
      </c>
      <c r="N65" s="79" t="s">
        <v>10</v>
      </c>
      <c r="O65" s="79" t="s">
        <v>10</v>
      </c>
      <c r="P65" s="79" t="s">
        <v>12</v>
      </c>
      <c r="Q65" s="79" t="s">
        <v>10</v>
      </c>
      <c r="R65" s="79" t="s">
        <v>12</v>
      </c>
      <c r="S65" s="79" t="s">
        <v>83</v>
      </c>
      <c r="T65" s="79" t="s">
        <v>10</v>
      </c>
      <c r="U65" s="8" t="s">
        <v>12</v>
      </c>
      <c r="V65" s="79" t="s">
        <v>11</v>
      </c>
      <c r="W65" s="79" t="s">
        <v>12</v>
      </c>
      <c r="X65" s="79" t="s">
        <v>11</v>
      </c>
      <c r="Y65" s="106" t="s">
        <v>10</v>
      </c>
    </row>
    <row r="66" spans="1:25" x14ac:dyDescent="0.25">
      <c r="A66" s="21">
        <v>23</v>
      </c>
      <c r="B66" s="9" t="s">
        <v>11</v>
      </c>
      <c r="C66" s="14" t="s">
        <v>11</v>
      </c>
      <c r="D66" s="77" t="s">
        <v>12</v>
      </c>
      <c r="E66" s="8" t="s">
        <v>15</v>
      </c>
      <c r="F66" s="67" t="s">
        <v>11</v>
      </c>
      <c r="G66" s="8" t="s">
        <v>11</v>
      </c>
      <c r="H66" s="67" t="s">
        <v>11</v>
      </c>
      <c r="I66" s="8" t="s">
        <v>15</v>
      </c>
      <c r="J66" s="8" t="s">
        <v>15</v>
      </c>
      <c r="K66" s="14" t="s">
        <v>11</v>
      </c>
      <c r="L66" s="9" t="s">
        <v>12</v>
      </c>
      <c r="M66" s="8" t="s">
        <v>11</v>
      </c>
      <c r="N66" s="79" t="s">
        <v>15</v>
      </c>
      <c r="O66" s="79" t="s">
        <v>15</v>
      </c>
      <c r="P66" s="79" t="s">
        <v>11</v>
      </c>
      <c r="Q66" s="79" t="s">
        <v>15</v>
      </c>
      <c r="R66" s="79" t="s">
        <v>11</v>
      </c>
      <c r="S66" s="79" t="s">
        <v>11</v>
      </c>
      <c r="T66" s="79" t="s">
        <v>15</v>
      </c>
      <c r="U66" s="8" t="s">
        <v>11</v>
      </c>
      <c r="V66" s="79" t="s">
        <v>11</v>
      </c>
      <c r="W66" s="79" t="s">
        <v>15</v>
      </c>
      <c r="X66" s="79" t="s">
        <v>11</v>
      </c>
      <c r="Y66" s="106" t="s">
        <v>15</v>
      </c>
    </row>
    <row r="67" spans="1:25" x14ac:dyDescent="0.25">
      <c r="A67" s="22">
        <v>24</v>
      </c>
      <c r="B67" s="9" t="s">
        <v>11</v>
      </c>
      <c r="C67" s="14" t="s">
        <v>11</v>
      </c>
      <c r="D67" s="77" t="s">
        <v>15</v>
      </c>
      <c r="E67" s="8" t="s">
        <v>15</v>
      </c>
      <c r="F67" s="8" t="s">
        <v>15</v>
      </c>
      <c r="G67" s="8" t="s">
        <v>15</v>
      </c>
      <c r="H67" s="67" t="s">
        <v>11</v>
      </c>
      <c r="I67" s="8" t="s">
        <v>15</v>
      </c>
      <c r="J67" s="8" t="s">
        <v>15</v>
      </c>
      <c r="K67" s="14" t="s">
        <v>11</v>
      </c>
      <c r="L67" s="9" t="s">
        <v>15</v>
      </c>
      <c r="M67" s="8" t="s">
        <v>11</v>
      </c>
      <c r="N67" s="79" t="s">
        <v>15</v>
      </c>
      <c r="O67" s="79" t="s">
        <v>15</v>
      </c>
      <c r="P67" s="79" t="s">
        <v>15</v>
      </c>
      <c r="Q67" s="79" t="s">
        <v>15</v>
      </c>
      <c r="R67" s="79" t="s">
        <v>15</v>
      </c>
      <c r="S67" s="79" t="s">
        <v>15</v>
      </c>
      <c r="T67" s="79" t="s">
        <v>15</v>
      </c>
      <c r="U67" s="8" t="s">
        <v>15</v>
      </c>
      <c r="V67" s="79" t="s">
        <v>11</v>
      </c>
      <c r="W67" s="79" t="s">
        <v>15</v>
      </c>
      <c r="X67" s="79" t="s">
        <v>11</v>
      </c>
      <c r="Y67" s="106" t="s">
        <v>15</v>
      </c>
    </row>
    <row r="68" spans="1:25" x14ac:dyDescent="0.25">
      <c r="A68" s="23">
        <v>25</v>
      </c>
      <c r="B68" s="9" t="s">
        <v>12</v>
      </c>
      <c r="C68" s="14" t="s">
        <v>11</v>
      </c>
      <c r="D68" s="77" t="s">
        <v>15</v>
      </c>
      <c r="E68" s="8" t="s">
        <v>12</v>
      </c>
      <c r="F68" s="8" t="s">
        <v>15</v>
      </c>
      <c r="G68" s="8" t="s">
        <v>15</v>
      </c>
      <c r="H68" s="67" t="s">
        <v>12</v>
      </c>
      <c r="I68" s="8" t="s">
        <v>10</v>
      </c>
      <c r="J68" s="8" t="s">
        <v>10</v>
      </c>
      <c r="K68" s="14" t="s">
        <v>12</v>
      </c>
      <c r="L68" s="9" t="s">
        <v>15</v>
      </c>
      <c r="M68" s="8" t="s">
        <v>12</v>
      </c>
      <c r="N68" s="79" t="s">
        <v>10</v>
      </c>
      <c r="O68" s="79" t="s">
        <v>15</v>
      </c>
      <c r="P68" s="79" t="s">
        <v>15</v>
      </c>
      <c r="Q68" s="79" t="s">
        <v>10</v>
      </c>
      <c r="R68" s="79" t="s">
        <v>15</v>
      </c>
      <c r="S68" s="79" t="s">
        <v>15</v>
      </c>
      <c r="T68" s="79" t="s">
        <v>10</v>
      </c>
      <c r="U68" s="8" t="s">
        <v>15</v>
      </c>
      <c r="V68" s="79" t="s">
        <v>15</v>
      </c>
      <c r="W68" s="79" t="s">
        <v>15</v>
      </c>
      <c r="X68" s="79" t="s">
        <v>12</v>
      </c>
      <c r="Y68" s="106" t="s">
        <v>10</v>
      </c>
    </row>
    <row r="69" spans="1:25" x14ac:dyDescent="0.25">
      <c r="A69" s="22">
        <v>26</v>
      </c>
      <c r="B69" s="9" t="s">
        <v>15</v>
      </c>
      <c r="C69" s="14" t="s">
        <v>12</v>
      </c>
      <c r="D69" s="77" t="s">
        <v>15</v>
      </c>
      <c r="E69" s="8" t="s">
        <v>11</v>
      </c>
      <c r="F69" s="79" t="s">
        <v>11</v>
      </c>
      <c r="G69" s="79" t="s">
        <v>11</v>
      </c>
      <c r="H69" s="67" t="s">
        <v>12</v>
      </c>
      <c r="I69" s="8" t="s">
        <v>15</v>
      </c>
      <c r="J69" s="8" t="s">
        <v>15</v>
      </c>
      <c r="K69" s="14" t="s">
        <v>15</v>
      </c>
      <c r="L69" s="9" t="s">
        <v>15</v>
      </c>
      <c r="M69" s="8" t="s">
        <v>12</v>
      </c>
      <c r="N69" s="79" t="s">
        <v>15</v>
      </c>
      <c r="O69" s="79" t="s">
        <v>15</v>
      </c>
      <c r="P69" s="79" t="s">
        <v>15</v>
      </c>
      <c r="Q69" s="79" t="s">
        <v>15</v>
      </c>
      <c r="R69" s="79" t="s">
        <v>15</v>
      </c>
      <c r="S69" s="79" t="s">
        <v>15</v>
      </c>
      <c r="T69" s="79" t="s">
        <v>15</v>
      </c>
      <c r="U69" s="8" t="s">
        <v>15</v>
      </c>
      <c r="V69" s="79" t="s">
        <v>12</v>
      </c>
      <c r="W69" s="79" t="s">
        <v>15</v>
      </c>
      <c r="X69" s="79" t="s">
        <v>15</v>
      </c>
      <c r="Y69" s="106" t="s">
        <v>15</v>
      </c>
    </row>
    <row r="70" spans="1:25" x14ac:dyDescent="0.25">
      <c r="A70" s="23">
        <v>27</v>
      </c>
      <c r="B70" s="9" t="s">
        <v>11</v>
      </c>
      <c r="C70" s="14" t="s">
        <v>11</v>
      </c>
      <c r="D70" s="9" t="s">
        <v>11</v>
      </c>
      <c r="E70" s="8" t="s">
        <v>11</v>
      </c>
      <c r="F70" s="79" t="s">
        <v>11</v>
      </c>
      <c r="G70" s="79" t="s">
        <v>11</v>
      </c>
      <c r="H70" s="67" t="s">
        <v>11</v>
      </c>
      <c r="I70" s="8" t="s">
        <v>10</v>
      </c>
      <c r="J70" s="8" t="s">
        <v>10</v>
      </c>
      <c r="K70" s="14" t="s">
        <v>11</v>
      </c>
      <c r="L70" s="77" t="s">
        <v>11</v>
      </c>
      <c r="M70" s="8" t="s">
        <v>11</v>
      </c>
      <c r="N70" s="79" t="s">
        <v>10</v>
      </c>
      <c r="O70" s="79" t="s">
        <v>10</v>
      </c>
      <c r="P70" s="79" t="s">
        <v>12</v>
      </c>
      <c r="Q70" s="79" t="s">
        <v>10</v>
      </c>
      <c r="R70" s="79" t="s">
        <v>12</v>
      </c>
      <c r="S70" s="79" t="s">
        <v>12</v>
      </c>
      <c r="T70" s="79" t="s">
        <v>10</v>
      </c>
      <c r="U70" s="8" t="s">
        <v>12</v>
      </c>
      <c r="V70" s="79" t="s">
        <v>11</v>
      </c>
      <c r="W70" s="79" t="s">
        <v>12</v>
      </c>
      <c r="X70" s="79" t="s">
        <v>11</v>
      </c>
      <c r="Y70" s="106" t="s">
        <v>10</v>
      </c>
    </row>
    <row r="71" spans="1:25" x14ac:dyDescent="0.25">
      <c r="A71" s="22">
        <v>28</v>
      </c>
      <c r="B71" s="9" t="s">
        <v>11</v>
      </c>
      <c r="C71" s="14" t="s">
        <v>11</v>
      </c>
      <c r="D71" s="9" t="s">
        <v>12</v>
      </c>
      <c r="E71" s="8" t="s">
        <v>15</v>
      </c>
      <c r="F71" s="8" t="s">
        <v>11</v>
      </c>
      <c r="G71" s="8" t="s">
        <v>11</v>
      </c>
      <c r="H71" s="67" t="s">
        <v>11</v>
      </c>
      <c r="I71" s="8" t="s">
        <v>15</v>
      </c>
      <c r="J71" s="8" t="s">
        <v>15</v>
      </c>
      <c r="K71" s="14" t="s">
        <v>11</v>
      </c>
      <c r="L71" s="9" t="s">
        <v>12</v>
      </c>
      <c r="M71" s="8" t="s">
        <v>11</v>
      </c>
      <c r="N71" s="79" t="s">
        <v>15</v>
      </c>
      <c r="O71" s="79" t="s">
        <v>15</v>
      </c>
      <c r="P71" s="79" t="s">
        <v>11</v>
      </c>
      <c r="Q71" s="79" t="s">
        <v>15</v>
      </c>
      <c r="R71" s="79" t="s">
        <v>11</v>
      </c>
      <c r="S71" s="79" t="s">
        <v>11</v>
      </c>
      <c r="T71" s="79" t="s">
        <v>15</v>
      </c>
      <c r="U71" s="8" t="s">
        <v>11</v>
      </c>
      <c r="V71" s="79" t="s">
        <v>11</v>
      </c>
      <c r="W71" s="79" t="s">
        <v>15</v>
      </c>
      <c r="X71" s="79" t="s">
        <v>11</v>
      </c>
      <c r="Y71" s="106" t="s">
        <v>15</v>
      </c>
    </row>
    <row r="72" spans="1:25" x14ac:dyDescent="0.25">
      <c r="A72" s="23">
        <v>29</v>
      </c>
      <c r="B72" s="9" t="s">
        <v>11</v>
      </c>
      <c r="C72" s="14" t="s">
        <v>11</v>
      </c>
      <c r="D72" s="9" t="s">
        <v>15</v>
      </c>
      <c r="E72" s="8" t="s">
        <v>15</v>
      </c>
      <c r="F72" s="8" t="s">
        <v>15</v>
      </c>
      <c r="G72" s="8" t="s">
        <v>15</v>
      </c>
      <c r="H72" s="67" t="s">
        <v>11</v>
      </c>
      <c r="I72" s="8" t="s">
        <v>15</v>
      </c>
      <c r="J72" s="8" t="s">
        <v>15</v>
      </c>
      <c r="K72" s="14" t="s">
        <v>11</v>
      </c>
      <c r="L72" s="9" t="s">
        <v>15</v>
      </c>
      <c r="M72" s="8" t="s">
        <v>11</v>
      </c>
      <c r="N72" s="79" t="s">
        <v>15</v>
      </c>
      <c r="O72" s="79" t="s">
        <v>15</v>
      </c>
      <c r="P72" s="79" t="s">
        <v>15</v>
      </c>
      <c r="Q72" s="79" t="s">
        <v>15</v>
      </c>
      <c r="R72" s="79" t="s">
        <v>15</v>
      </c>
      <c r="S72" s="79" t="s">
        <v>15</v>
      </c>
      <c r="T72" s="79" t="s">
        <v>15</v>
      </c>
      <c r="U72" s="8" t="s">
        <v>15</v>
      </c>
      <c r="V72" s="79" t="s">
        <v>11</v>
      </c>
      <c r="W72" s="79" t="s">
        <v>15</v>
      </c>
      <c r="X72" s="79" t="s">
        <v>12</v>
      </c>
      <c r="Y72" s="106" t="s">
        <v>15</v>
      </c>
    </row>
    <row r="73" spans="1:25" x14ac:dyDescent="0.25">
      <c r="A73" s="22">
        <v>30</v>
      </c>
      <c r="B73" s="9" t="s">
        <v>12</v>
      </c>
      <c r="C73" s="14" t="s">
        <v>11</v>
      </c>
      <c r="D73" s="9" t="s">
        <v>15</v>
      </c>
      <c r="E73" s="8" t="s">
        <v>12</v>
      </c>
      <c r="F73" s="8" t="s">
        <v>15</v>
      </c>
      <c r="G73" s="8" t="s">
        <v>15</v>
      </c>
      <c r="H73" s="67" t="s">
        <v>12</v>
      </c>
      <c r="I73" s="8" t="s">
        <v>10</v>
      </c>
      <c r="J73" s="8" t="s">
        <v>10</v>
      </c>
      <c r="K73" s="14" t="s">
        <v>12</v>
      </c>
      <c r="L73" s="9" t="s">
        <v>15</v>
      </c>
      <c r="M73" s="8" t="s">
        <v>12</v>
      </c>
      <c r="N73" s="79" t="s">
        <v>10</v>
      </c>
      <c r="O73" s="79" t="s">
        <v>10</v>
      </c>
      <c r="P73" s="79" t="s">
        <v>15</v>
      </c>
      <c r="Q73" s="79" t="s">
        <v>10</v>
      </c>
      <c r="R73" s="79" t="s">
        <v>15</v>
      </c>
      <c r="S73" s="79" t="s">
        <v>15</v>
      </c>
      <c r="T73" s="79" t="s">
        <v>10</v>
      </c>
      <c r="U73" s="8" t="s">
        <v>15</v>
      </c>
      <c r="V73" s="79" t="s">
        <v>15</v>
      </c>
      <c r="W73" s="79" t="s">
        <v>15</v>
      </c>
      <c r="X73" s="79" t="s">
        <v>12</v>
      </c>
      <c r="Y73" s="106" t="s">
        <v>10</v>
      </c>
    </row>
    <row r="74" spans="1:25" x14ac:dyDescent="0.25">
      <c r="A74" s="51">
        <v>31</v>
      </c>
      <c r="B74" s="6" t="s">
        <v>15</v>
      </c>
      <c r="C74" s="15" t="s">
        <v>12</v>
      </c>
      <c r="D74" s="6" t="s">
        <v>15</v>
      </c>
      <c r="E74" s="7" t="s">
        <v>11</v>
      </c>
      <c r="F74" s="84" t="s">
        <v>11</v>
      </c>
      <c r="G74" s="84" t="s">
        <v>11</v>
      </c>
      <c r="H74" s="71" t="s">
        <v>12</v>
      </c>
      <c r="I74" s="7" t="s">
        <v>15</v>
      </c>
      <c r="J74" s="7" t="s">
        <v>15</v>
      </c>
      <c r="K74" s="15" t="s">
        <v>15</v>
      </c>
      <c r="L74" s="6" t="s">
        <v>15</v>
      </c>
      <c r="M74" s="7" t="s">
        <v>12</v>
      </c>
      <c r="N74" s="84" t="s">
        <v>15</v>
      </c>
      <c r="O74" s="84" t="s">
        <v>15</v>
      </c>
      <c r="P74" s="84" t="s">
        <v>15</v>
      </c>
      <c r="Q74" s="84" t="s">
        <v>15</v>
      </c>
      <c r="R74" s="84" t="s">
        <v>15</v>
      </c>
      <c r="S74" s="84" t="s">
        <v>15</v>
      </c>
      <c r="T74" s="84" t="s">
        <v>15</v>
      </c>
      <c r="U74" s="7" t="s">
        <v>15</v>
      </c>
      <c r="V74" s="84" t="s">
        <v>12</v>
      </c>
      <c r="W74" s="84" t="s">
        <v>15</v>
      </c>
      <c r="X74" s="84" t="s">
        <v>15</v>
      </c>
      <c r="Y74" s="102" t="s">
        <v>15</v>
      </c>
    </row>
    <row r="75" spans="1:25" x14ac:dyDescent="0.25">
      <c r="A75" s="17"/>
      <c r="N75" s="100"/>
      <c r="O75" s="100"/>
      <c r="P75" s="100"/>
      <c r="Q75" s="100"/>
      <c r="R75" s="100"/>
      <c r="S75" s="100"/>
      <c r="T75" s="100"/>
      <c r="V75" s="100"/>
      <c r="W75" s="100"/>
      <c r="X75" s="100"/>
    </row>
    <row r="76" spans="1:25" x14ac:dyDescent="0.25">
      <c r="A76" s="5" t="s">
        <v>82</v>
      </c>
      <c r="B76" t="s">
        <v>10</v>
      </c>
      <c r="C76" t="s">
        <v>12</v>
      </c>
      <c r="D76" t="s">
        <v>15</v>
      </c>
      <c r="E76" t="s">
        <v>15</v>
      </c>
      <c r="F76" t="s">
        <v>15</v>
      </c>
      <c r="G76" t="s">
        <v>15</v>
      </c>
      <c r="H76" t="s">
        <v>10</v>
      </c>
      <c r="I76" t="s">
        <v>10</v>
      </c>
      <c r="J76" t="s">
        <v>10</v>
      </c>
      <c r="K76" t="s">
        <v>10</v>
      </c>
      <c r="L76" t="s">
        <v>15</v>
      </c>
      <c r="M76" t="s">
        <v>12</v>
      </c>
      <c r="N76" s="100" t="s">
        <v>10</v>
      </c>
      <c r="O76" s="100" t="s">
        <v>10</v>
      </c>
      <c r="P76" s="100" t="s">
        <v>15</v>
      </c>
      <c r="Q76" s="100" t="s">
        <v>10</v>
      </c>
      <c r="R76" s="100" t="s">
        <v>15</v>
      </c>
      <c r="S76" s="100" t="s">
        <v>15</v>
      </c>
      <c r="T76" s="100" t="s">
        <v>10</v>
      </c>
      <c r="U76" t="s">
        <v>15</v>
      </c>
      <c r="V76" s="100" t="s">
        <v>15</v>
      </c>
      <c r="W76" s="100" t="s">
        <v>10</v>
      </c>
      <c r="X76" s="100" t="s">
        <v>15</v>
      </c>
      <c r="Y76" t="s">
        <v>10</v>
      </c>
    </row>
    <row r="78" spans="1:25" x14ac:dyDescent="0.25">
      <c r="A78" s="151" t="s">
        <v>119</v>
      </c>
      <c r="B78" s="153" t="s">
        <v>77</v>
      </c>
      <c r="C78" s="154"/>
      <c r="D78" s="154"/>
      <c r="E78" s="154"/>
      <c r="F78" s="154"/>
      <c r="G78" s="154"/>
      <c r="H78" s="154"/>
      <c r="I78" s="154"/>
      <c r="J78" s="154"/>
      <c r="K78" s="154"/>
      <c r="L78" s="154"/>
      <c r="M78" s="154"/>
      <c r="N78" s="154"/>
      <c r="O78" s="154"/>
      <c r="P78" s="154"/>
      <c r="Q78" s="154"/>
      <c r="R78" s="154"/>
      <c r="S78" s="154"/>
      <c r="T78" s="154"/>
      <c r="U78" s="154"/>
      <c r="V78" s="154"/>
      <c r="W78" s="154"/>
      <c r="X78" s="154"/>
      <c r="Y78" s="154"/>
    </row>
    <row r="79" spans="1:25" ht="20.45" customHeight="1" thickBot="1" x14ac:dyDescent="0.3">
      <c r="A79" s="152"/>
      <c r="B79" s="27" t="s">
        <v>9</v>
      </c>
      <c r="C79" s="135" t="s">
        <v>13</v>
      </c>
      <c r="D79" s="27" t="s">
        <v>14</v>
      </c>
      <c r="E79" s="28" t="s">
        <v>16</v>
      </c>
      <c r="F79" s="28" t="s">
        <v>17</v>
      </c>
      <c r="G79" s="28" t="s">
        <v>18</v>
      </c>
      <c r="H79" s="28" t="s">
        <v>19</v>
      </c>
      <c r="I79" s="28" t="s">
        <v>20</v>
      </c>
      <c r="J79" s="28" t="s">
        <v>21</v>
      </c>
      <c r="K79" s="135" t="s">
        <v>22</v>
      </c>
      <c r="L79" s="27" t="s">
        <v>23</v>
      </c>
      <c r="M79" s="28" t="s">
        <v>24</v>
      </c>
      <c r="N79" s="28" t="s">
        <v>25</v>
      </c>
      <c r="O79" s="140" t="s">
        <v>26</v>
      </c>
      <c r="P79" s="140" t="s">
        <v>27</v>
      </c>
      <c r="Q79" s="140" t="s">
        <v>28</v>
      </c>
      <c r="R79" s="140" t="s">
        <v>29</v>
      </c>
      <c r="S79" s="140" t="s">
        <v>30</v>
      </c>
      <c r="T79" s="140" t="s">
        <v>31</v>
      </c>
      <c r="U79" s="28" t="s">
        <v>32</v>
      </c>
      <c r="V79" s="140" t="s">
        <v>33</v>
      </c>
      <c r="W79" s="140" t="s">
        <v>34</v>
      </c>
      <c r="X79" s="140" t="s">
        <v>35</v>
      </c>
      <c r="Y79" s="141" t="s">
        <v>36</v>
      </c>
    </row>
    <row r="80" spans="1:25" x14ac:dyDescent="0.25">
      <c r="A80" s="21">
        <v>1</v>
      </c>
      <c r="B80" s="11" t="s">
        <v>11</v>
      </c>
      <c r="C80" s="13" t="s">
        <v>10</v>
      </c>
      <c r="D80" s="11" t="s">
        <v>12</v>
      </c>
      <c r="E80" s="12" t="s">
        <v>10</v>
      </c>
      <c r="F80" s="12" t="s">
        <v>10</v>
      </c>
      <c r="G80" s="12" t="s">
        <v>10</v>
      </c>
      <c r="H80" s="12" t="s">
        <v>10</v>
      </c>
      <c r="I80" s="12" t="s">
        <v>10</v>
      </c>
      <c r="J80" s="66" t="s">
        <v>12</v>
      </c>
      <c r="K80" s="13" t="s">
        <v>10</v>
      </c>
      <c r="L80" s="11" t="s">
        <v>10</v>
      </c>
      <c r="M80" s="12" t="s">
        <v>11</v>
      </c>
      <c r="N80" s="78" t="s">
        <v>10</v>
      </c>
      <c r="O80" s="78" t="s">
        <v>12</v>
      </c>
      <c r="P80" s="78" t="s">
        <v>11</v>
      </c>
      <c r="Q80" s="78" t="s">
        <v>12</v>
      </c>
      <c r="R80" s="78" t="s">
        <v>12</v>
      </c>
      <c r="S80" s="78" t="s">
        <v>12</v>
      </c>
      <c r="T80" s="78" t="s">
        <v>11</v>
      </c>
      <c r="U80" s="12" t="s">
        <v>12</v>
      </c>
      <c r="V80" s="78" t="s">
        <v>11</v>
      </c>
      <c r="W80" s="78" t="s">
        <v>12</v>
      </c>
      <c r="X80" s="78" t="s">
        <v>12</v>
      </c>
      <c r="Y80" s="110" t="s">
        <v>11</v>
      </c>
    </row>
    <row r="81" spans="1:25" x14ac:dyDescent="0.25">
      <c r="A81" s="22">
        <v>2</v>
      </c>
      <c r="B81" s="11" t="s">
        <v>79</v>
      </c>
      <c r="C81" s="13" t="s">
        <v>79</v>
      </c>
      <c r="D81" s="11" t="s">
        <v>79</v>
      </c>
      <c r="E81" s="12" t="s">
        <v>79</v>
      </c>
      <c r="F81" s="12" t="s">
        <v>79</v>
      </c>
      <c r="G81" s="12" t="s">
        <v>79</v>
      </c>
      <c r="H81" s="12" t="s">
        <v>79</v>
      </c>
      <c r="I81" s="12" t="s">
        <v>79</v>
      </c>
      <c r="J81" s="12" t="s">
        <v>79</v>
      </c>
      <c r="K81" s="13" t="s">
        <v>79</v>
      </c>
      <c r="L81" s="11" t="s">
        <v>79</v>
      </c>
      <c r="M81" s="12" t="s">
        <v>79</v>
      </c>
      <c r="N81" s="78" t="s">
        <v>79</v>
      </c>
      <c r="O81" s="78" t="s">
        <v>11</v>
      </c>
      <c r="P81" s="78" t="s">
        <v>79</v>
      </c>
      <c r="Q81" s="78" t="s">
        <v>79</v>
      </c>
      <c r="R81" s="78" t="s">
        <v>79</v>
      </c>
      <c r="S81" s="78" t="s">
        <v>79</v>
      </c>
      <c r="T81" s="78" t="s">
        <v>79</v>
      </c>
      <c r="U81" s="12" t="s">
        <v>79</v>
      </c>
      <c r="V81" s="78" t="s">
        <v>79</v>
      </c>
      <c r="W81" s="78" t="s">
        <v>79</v>
      </c>
      <c r="X81" s="78" t="s">
        <v>79</v>
      </c>
      <c r="Y81" s="110" t="s">
        <v>79</v>
      </c>
    </row>
    <row r="82" spans="1:25" x14ac:dyDescent="0.25">
      <c r="A82" s="23">
        <v>3</v>
      </c>
      <c r="B82" s="9" t="s">
        <v>11</v>
      </c>
      <c r="C82" s="14" t="s">
        <v>10</v>
      </c>
      <c r="D82" s="9" t="s">
        <v>10</v>
      </c>
      <c r="E82" s="8" t="s">
        <v>10</v>
      </c>
      <c r="F82" s="8" t="s">
        <v>10</v>
      </c>
      <c r="G82" s="8" t="s">
        <v>10</v>
      </c>
      <c r="H82" s="8" t="s">
        <v>10</v>
      </c>
      <c r="I82" s="8" t="s">
        <v>10</v>
      </c>
      <c r="J82" s="8" t="s">
        <v>10</v>
      </c>
      <c r="K82" s="14" t="s">
        <v>10</v>
      </c>
      <c r="L82" s="9" t="s">
        <v>10</v>
      </c>
      <c r="M82" s="8" t="s">
        <v>11</v>
      </c>
      <c r="N82" s="79" t="s">
        <v>10</v>
      </c>
      <c r="O82" s="79" t="s">
        <v>11</v>
      </c>
      <c r="P82" s="79" t="s">
        <v>11</v>
      </c>
      <c r="Q82" s="79" t="s">
        <v>12</v>
      </c>
      <c r="R82" s="79" t="s">
        <v>11</v>
      </c>
      <c r="S82" s="79" t="s">
        <v>11</v>
      </c>
      <c r="T82" s="79" t="s">
        <v>11</v>
      </c>
      <c r="U82" s="8" t="s">
        <v>11</v>
      </c>
      <c r="V82" s="79" t="s">
        <v>11</v>
      </c>
      <c r="W82" s="79" t="s">
        <v>10</v>
      </c>
      <c r="X82" s="79" t="s">
        <v>12</v>
      </c>
      <c r="Y82" s="106" t="s">
        <v>11</v>
      </c>
    </row>
    <row r="83" spans="1:25" x14ac:dyDescent="0.25">
      <c r="A83" s="45">
        <v>4</v>
      </c>
      <c r="B83" s="41" t="s">
        <v>11</v>
      </c>
      <c r="C83" s="44" t="s">
        <v>11</v>
      </c>
      <c r="D83" s="41" t="s">
        <v>11</v>
      </c>
      <c r="E83" s="43" t="s">
        <v>11</v>
      </c>
      <c r="F83" s="43" t="s">
        <v>11</v>
      </c>
      <c r="G83" s="43" t="s">
        <v>11</v>
      </c>
      <c r="H83" s="43" t="s">
        <v>11</v>
      </c>
      <c r="I83" s="43" t="s">
        <v>11</v>
      </c>
      <c r="J83" s="43" t="s">
        <v>15</v>
      </c>
      <c r="K83" s="44" t="s">
        <v>11</v>
      </c>
      <c r="L83" s="41" t="s">
        <v>11</v>
      </c>
      <c r="M83" s="43" t="s">
        <v>11</v>
      </c>
      <c r="N83" s="101" t="s">
        <v>11</v>
      </c>
      <c r="O83" s="101" t="s">
        <v>11</v>
      </c>
      <c r="P83" s="101" t="s">
        <v>11</v>
      </c>
      <c r="Q83" s="101" t="s">
        <v>11</v>
      </c>
      <c r="R83" s="101" t="s">
        <v>11</v>
      </c>
      <c r="S83" s="101" t="s">
        <v>11</v>
      </c>
      <c r="T83" s="101" t="s">
        <v>11</v>
      </c>
      <c r="U83" s="43" t="s">
        <v>11</v>
      </c>
      <c r="V83" s="104" t="s">
        <v>11</v>
      </c>
      <c r="W83" s="101" t="s">
        <v>11</v>
      </c>
      <c r="X83" s="101" t="s">
        <v>11</v>
      </c>
      <c r="Y83" s="111" t="s">
        <v>11</v>
      </c>
    </row>
    <row r="84" spans="1:25" x14ac:dyDescent="0.25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02"/>
      <c r="O84" s="102"/>
      <c r="P84" s="102"/>
      <c r="Q84" s="102"/>
      <c r="R84" s="102"/>
      <c r="S84" s="102"/>
      <c r="T84" s="102"/>
      <c r="U84" s="17"/>
      <c r="V84" s="102"/>
      <c r="W84" s="102"/>
      <c r="X84" s="102"/>
      <c r="Y84" s="102"/>
    </row>
    <row r="85" spans="1:25" x14ac:dyDescent="0.25">
      <c r="A85" s="5" t="s">
        <v>82</v>
      </c>
      <c r="B85" s="26" t="s">
        <v>11</v>
      </c>
      <c r="C85" s="26" t="s">
        <v>10</v>
      </c>
      <c r="D85" s="26" t="s">
        <v>10</v>
      </c>
      <c r="E85" s="26" t="s">
        <v>10</v>
      </c>
      <c r="F85" s="26" t="s">
        <v>10</v>
      </c>
      <c r="G85" s="26" t="s">
        <v>10</v>
      </c>
      <c r="H85" s="26" t="s">
        <v>10</v>
      </c>
      <c r="I85" s="26" t="s">
        <v>10</v>
      </c>
      <c r="J85" s="26" t="s">
        <v>10</v>
      </c>
      <c r="K85" s="26" t="s">
        <v>10</v>
      </c>
      <c r="L85" s="26" t="s">
        <v>10</v>
      </c>
      <c r="M85" s="26" t="s">
        <v>11</v>
      </c>
      <c r="N85" s="103" t="s">
        <v>10</v>
      </c>
      <c r="O85" s="103" t="s">
        <v>12</v>
      </c>
      <c r="P85" s="103" t="s">
        <v>11</v>
      </c>
      <c r="Q85" s="103" t="s">
        <v>12</v>
      </c>
      <c r="R85" s="103" t="s">
        <v>12</v>
      </c>
      <c r="S85" s="103" t="s">
        <v>12</v>
      </c>
      <c r="T85" s="103" t="s">
        <v>11</v>
      </c>
      <c r="U85" s="26" t="s">
        <v>12</v>
      </c>
      <c r="V85" s="103" t="s">
        <v>11</v>
      </c>
      <c r="W85" s="103" t="s">
        <v>10</v>
      </c>
      <c r="X85" s="103" t="s">
        <v>12</v>
      </c>
      <c r="Y85" s="103" t="s">
        <v>11</v>
      </c>
    </row>
    <row r="87" spans="1:25" x14ac:dyDescent="0.25">
      <c r="A87" s="151" t="s">
        <v>120</v>
      </c>
      <c r="B87" s="153" t="s">
        <v>77</v>
      </c>
      <c r="C87" s="154"/>
      <c r="D87" s="154"/>
      <c r="E87" s="154"/>
      <c r="F87" s="154"/>
      <c r="G87" s="154"/>
      <c r="H87" s="154"/>
      <c r="I87" s="154"/>
      <c r="J87" s="154"/>
      <c r="K87" s="154"/>
      <c r="L87" s="154"/>
      <c r="M87" s="154"/>
      <c r="N87" s="154"/>
      <c r="O87" s="154"/>
      <c r="P87" s="154"/>
      <c r="Q87" s="154"/>
      <c r="R87" s="154"/>
      <c r="S87" s="154"/>
      <c r="T87" s="154"/>
      <c r="U87" s="154"/>
      <c r="V87" s="154"/>
      <c r="W87" s="154"/>
      <c r="X87" s="154"/>
      <c r="Y87" s="154"/>
    </row>
    <row r="88" spans="1:25" ht="20.45" customHeight="1" thickBot="1" x14ac:dyDescent="0.3">
      <c r="A88" s="152"/>
      <c r="B88" s="27" t="s">
        <v>9</v>
      </c>
      <c r="C88" s="142" t="s">
        <v>13</v>
      </c>
      <c r="D88" s="27" t="s">
        <v>14</v>
      </c>
      <c r="E88" s="28" t="s">
        <v>16</v>
      </c>
      <c r="F88" s="28" t="s">
        <v>17</v>
      </c>
      <c r="G88" s="28" t="s">
        <v>18</v>
      </c>
      <c r="H88" s="28" t="s">
        <v>19</v>
      </c>
      <c r="I88" s="143" t="s">
        <v>20</v>
      </c>
      <c r="J88" s="28" t="s">
        <v>21</v>
      </c>
      <c r="K88" s="135" t="s">
        <v>22</v>
      </c>
      <c r="L88" s="27" t="s">
        <v>23</v>
      </c>
      <c r="M88" s="28" t="s">
        <v>24</v>
      </c>
      <c r="N88" s="140" t="s">
        <v>25</v>
      </c>
      <c r="O88" s="140" t="s">
        <v>26</v>
      </c>
      <c r="P88" s="140" t="s">
        <v>27</v>
      </c>
      <c r="Q88" s="140" t="s">
        <v>28</v>
      </c>
      <c r="R88" s="140" t="s">
        <v>29</v>
      </c>
      <c r="S88" s="140" t="s">
        <v>30</v>
      </c>
      <c r="T88" s="140" t="s">
        <v>31</v>
      </c>
      <c r="U88" s="144" t="s">
        <v>32</v>
      </c>
      <c r="V88" s="140" t="s">
        <v>33</v>
      </c>
      <c r="W88" s="140" t="s">
        <v>34</v>
      </c>
      <c r="X88" s="140" t="s">
        <v>35</v>
      </c>
      <c r="Y88" s="141" t="s">
        <v>36</v>
      </c>
    </row>
    <row r="89" spans="1:25" x14ac:dyDescent="0.25">
      <c r="A89" s="21">
        <v>1</v>
      </c>
      <c r="B89" s="11" t="s">
        <v>11</v>
      </c>
      <c r="C89" s="80" t="s">
        <v>11</v>
      </c>
      <c r="D89" s="11" t="s">
        <v>11</v>
      </c>
      <c r="E89" s="12" t="s">
        <v>11</v>
      </c>
      <c r="F89" s="12" t="s">
        <v>11</v>
      </c>
      <c r="G89" s="12" t="s">
        <v>11</v>
      </c>
      <c r="H89" s="66" t="s">
        <v>11</v>
      </c>
      <c r="I89" s="12" t="s">
        <v>10</v>
      </c>
      <c r="J89" s="12" t="s">
        <v>15</v>
      </c>
      <c r="K89" s="13" t="s">
        <v>11</v>
      </c>
      <c r="L89" s="11" t="s">
        <v>11</v>
      </c>
      <c r="M89" s="66" t="s">
        <v>11</v>
      </c>
      <c r="N89" s="78" t="s">
        <v>81</v>
      </c>
      <c r="O89" s="78" t="s">
        <v>11</v>
      </c>
      <c r="P89" s="78" t="s">
        <v>11</v>
      </c>
      <c r="Q89" s="78" t="s">
        <v>11</v>
      </c>
      <c r="R89" s="78" t="s">
        <v>10</v>
      </c>
      <c r="S89" s="78" t="s">
        <v>11</v>
      </c>
      <c r="T89" s="78" t="s">
        <v>11</v>
      </c>
      <c r="U89" s="66" t="s">
        <v>11</v>
      </c>
      <c r="V89" s="78" t="s">
        <v>11</v>
      </c>
      <c r="W89" s="78" t="s">
        <v>11</v>
      </c>
      <c r="X89" s="78" t="s">
        <v>11</v>
      </c>
      <c r="Y89" s="110" t="s">
        <v>11</v>
      </c>
    </row>
    <row r="90" spans="1:25" x14ac:dyDescent="0.25">
      <c r="A90" s="22">
        <v>2</v>
      </c>
      <c r="B90" s="76" t="s">
        <v>11</v>
      </c>
      <c r="C90" s="13" t="s">
        <v>79</v>
      </c>
      <c r="D90" s="76" t="s">
        <v>11</v>
      </c>
      <c r="E90" s="12" t="s">
        <v>11</v>
      </c>
      <c r="F90" s="12" t="s">
        <v>79</v>
      </c>
      <c r="G90" s="12" t="s">
        <v>79</v>
      </c>
      <c r="H90" s="66" t="s">
        <v>11</v>
      </c>
      <c r="I90" s="12" t="s">
        <v>10</v>
      </c>
      <c r="J90" s="12" t="s">
        <v>79</v>
      </c>
      <c r="K90" s="80" t="s">
        <v>11</v>
      </c>
      <c r="L90" s="76" t="s">
        <v>11</v>
      </c>
      <c r="M90" s="78" t="s">
        <v>11</v>
      </c>
      <c r="N90" s="78" t="s">
        <v>11</v>
      </c>
      <c r="O90" s="78" t="s">
        <v>11</v>
      </c>
      <c r="P90" s="78" t="s">
        <v>11</v>
      </c>
      <c r="Q90" s="78" t="s">
        <v>11</v>
      </c>
      <c r="R90" s="78" t="s">
        <v>10</v>
      </c>
      <c r="S90" s="78" t="s">
        <v>11</v>
      </c>
      <c r="T90" s="78" t="s">
        <v>79</v>
      </c>
      <c r="U90" s="66" t="s">
        <v>11</v>
      </c>
      <c r="V90" s="78" t="s">
        <v>11</v>
      </c>
      <c r="W90" s="78" t="s">
        <v>11</v>
      </c>
      <c r="X90" s="78" t="s">
        <v>11</v>
      </c>
      <c r="Y90" s="110" t="s">
        <v>11</v>
      </c>
    </row>
    <row r="91" spans="1:25" x14ac:dyDescent="0.25">
      <c r="A91" s="23">
        <v>3</v>
      </c>
      <c r="B91" s="77" t="s">
        <v>79</v>
      </c>
      <c r="C91" s="14" t="s">
        <v>15</v>
      </c>
      <c r="D91" s="77" t="s">
        <v>79</v>
      </c>
      <c r="E91" s="8" t="s">
        <v>79</v>
      </c>
      <c r="F91" s="8" t="s">
        <v>11</v>
      </c>
      <c r="G91" s="8" t="s">
        <v>11</v>
      </c>
      <c r="H91" s="8" t="s">
        <v>79</v>
      </c>
      <c r="I91" s="8" t="s">
        <v>10</v>
      </c>
      <c r="J91" s="79" t="s">
        <v>11</v>
      </c>
      <c r="K91" s="81" t="s">
        <v>79</v>
      </c>
      <c r="L91" s="77" t="s">
        <v>79</v>
      </c>
      <c r="M91" s="79" t="s">
        <v>79</v>
      </c>
      <c r="N91" s="79" t="s">
        <v>79</v>
      </c>
      <c r="O91" s="79" t="s">
        <v>79</v>
      </c>
      <c r="P91" s="79" t="s">
        <v>79</v>
      </c>
      <c r="Q91" s="79" t="s">
        <v>79</v>
      </c>
      <c r="R91" s="79" t="s">
        <v>79</v>
      </c>
      <c r="S91" s="79" t="s">
        <v>79</v>
      </c>
      <c r="T91" s="79" t="s">
        <v>11</v>
      </c>
      <c r="U91" s="67" t="s">
        <v>79</v>
      </c>
      <c r="V91" s="79" t="s">
        <v>79</v>
      </c>
      <c r="W91" s="79" t="s">
        <v>79</v>
      </c>
      <c r="X91" s="79" t="s">
        <v>79</v>
      </c>
      <c r="Y91" s="106" t="s">
        <v>79</v>
      </c>
    </row>
    <row r="92" spans="1:25" x14ac:dyDescent="0.25">
      <c r="A92" s="22">
        <v>4</v>
      </c>
      <c r="B92" s="9" t="s">
        <v>79</v>
      </c>
      <c r="C92" s="14" t="s">
        <v>79</v>
      </c>
      <c r="D92" s="9" t="s">
        <v>79</v>
      </c>
      <c r="E92" s="8" t="s">
        <v>79</v>
      </c>
      <c r="F92" s="8" t="s">
        <v>79</v>
      </c>
      <c r="G92" s="8" t="s">
        <v>79</v>
      </c>
      <c r="H92" s="8" t="s">
        <v>79</v>
      </c>
      <c r="I92" s="8" t="s">
        <v>79</v>
      </c>
      <c r="J92" s="8" t="s">
        <v>79</v>
      </c>
      <c r="K92" s="14" t="s">
        <v>79</v>
      </c>
      <c r="L92" s="9" t="s">
        <v>79</v>
      </c>
      <c r="M92" s="8" t="s">
        <v>79</v>
      </c>
      <c r="N92" s="79" t="s">
        <v>79</v>
      </c>
      <c r="O92" s="82" t="s">
        <v>11</v>
      </c>
      <c r="P92" s="79" t="s">
        <v>79</v>
      </c>
      <c r="Q92" s="79" t="s">
        <v>79</v>
      </c>
      <c r="R92" s="79" t="s">
        <v>79</v>
      </c>
      <c r="S92" s="79" t="s">
        <v>79</v>
      </c>
      <c r="T92" s="79" t="s">
        <v>79</v>
      </c>
      <c r="U92" s="67" t="s">
        <v>79</v>
      </c>
      <c r="V92" s="79" t="s">
        <v>79</v>
      </c>
      <c r="W92" s="79" t="s">
        <v>79</v>
      </c>
      <c r="X92" s="79" t="s">
        <v>79</v>
      </c>
      <c r="Y92" s="106" t="s">
        <v>79</v>
      </c>
    </row>
    <row r="93" spans="1:25" x14ac:dyDescent="0.25">
      <c r="A93" s="53">
        <v>5</v>
      </c>
      <c r="B93" s="41" t="s">
        <v>11</v>
      </c>
      <c r="C93" s="44" t="s">
        <v>11</v>
      </c>
      <c r="D93" s="41" t="s">
        <v>11</v>
      </c>
      <c r="E93" s="43" t="s">
        <v>11</v>
      </c>
      <c r="F93" s="43" t="s">
        <v>11</v>
      </c>
      <c r="G93" s="43" t="s">
        <v>11</v>
      </c>
      <c r="H93" s="43" t="s">
        <v>11</v>
      </c>
      <c r="I93" s="43" t="s">
        <v>11</v>
      </c>
      <c r="J93" s="43" t="s">
        <v>11</v>
      </c>
      <c r="K93" s="44" t="s">
        <v>11</v>
      </c>
      <c r="L93" s="41" t="s">
        <v>11</v>
      </c>
      <c r="M93" s="43" t="s">
        <v>11</v>
      </c>
      <c r="N93" s="101" t="s">
        <v>11</v>
      </c>
      <c r="O93" s="101" t="s">
        <v>11</v>
      </c>
      <c r="P93" s="101" t="s">
        <v>11</v>
      </c>
      <c r="Q93" s="101" t="s">
        <v>11</v>
      </c>
      <c r="R93" s="101" t="s">
        <v>11</v>
      </c>
      <c r="S93" s="101" t="s">
        <v>11</v>
      </c>
      <c r="T93" s="101" t="s">
        <v>11</v>
      </c>
      <c r="U93" s="68" t="s">
        <v>11</v>
      </c>
      <c r="V93" s="104" t="s">
        <v>11</v>
      </c>
      <c r="W93" s="101" t="s">
        <v>11</v>
      </c>
      <c r="X93" s="101" t="s">
        <v>11</v>
      </c>
      <c r="Y93" s="111" t="s">
        <v>11</v>
      </c>
    </row>
    <row r="94" spans="1:25" s="17" customFormat="1" x14ac:dyDescent="0.25">
      <c r="N94" s="102"/>
      <c r="O94" s="102"/>
      <c r="P94" s="102"/>
      <c r="Q94" s="102"/>
      <c r="R94" s="102"/>
      <c r="S94" s="102"/>
      <c r="T94" s="102"/>
      <c r="U94" s="69"/>
      <c r="V94" s="102"/>
      <c r="W94" s="102"/>
      <c r="X94" s="102"/>
      <c r="Y94" s="102"/>
    </row>
    <row r="95" spans="1:25" x14ac:dyDescent="0.25">
      <c r="A95" s="5" t="s">
        <v>82</v>
      </c>
      <c r="B95" s="26" t="s">
        <v>11</v>
      </c>
      <c r="C95" s="26" t="s">
        <v>15</v>
      </c>
      <c r="D95" s="26" t="s">
        <v>11</v>
      </c>
      <c r="E95" s="26" t="s">
        <v>11</v>
      </c>
      <c r="F95" s="26" t="s">
        <v>11</v>
      </c>
      <c r="G95" s="26" t="s">
        <v>11</v>
      </c>
      <c r="H95" s="26" t="s">
        <v>11</v>
      </c>
      <c r="I95" s="26" t="s">
        <v>10</v>
      </c>
      <c r="J95" s="26" t="s">
        <v>15</v>
      </c>
      <c r="K95" s="26" t="s">
        <v>11</v>
      </c>
      <c r="L95" s="26" t="s">
        <v>11</v>
      </c>
      <c r="M95" s="26" t="s">
        <v>11</v>
      </c>
      <c r="N95" s="103" t="s">
        <v>11</v>
      </c>
      <c r="O95" s="103" t="s">
        <v>11</v>
      </c>
      <c r="P95" s="103" t="s">
        <v>11</v>
      </c>
      <c r="Q95" s="103" t="s">
        <v>11</v>
      </c>
      <c r="R95" s="103" t="s">
        <v>10</v>
      </c>
      <c r="S95" s="103" t="s">
        <v>11</v>
      </c>
      <c r="T95" s="103" t="s">
        <v>11</v>
      </c>
      <c r="U95" s="70" t="s">
        <v>11</v>
      </c>
      <c r="V95" s="103" t="s">
        <v>11</v>
      </c>
      <c r="W95" s="103" t="s">
        <v>11</v>
      </c>
      <c r="X95" s="103" t="s">
        <v>11</v>
      </c>
      <c r="Y95" s="103" t="s">
        <v>11</v>
      </c>
    </row>
    <row r="96" spans="1:25" x14ac:dyDescent="0.25">
      <c r="X96" s="100"/>
    </row>
    <row r="97" spans="1:25" x14ac:dyDescent="0.25">
      <c r="A97" s="151" t="s">
        <v>121</v>
      </c>
      <c r="B97" s="153" t="s">
        <v>77</v>
      </c>
      <c r="C97" s="154"/>
      <c r="D97" s="154"/>
      <c r="E97" s="154"/>
      <c r="F97" s="154"/>
      <c r="G97" s="154"/>
      <c r="H97" s="154"/>
      <c r="I97" s="154"/>
      <c r="J97" s="154"/>
      <c r="K97" s="154"/>
      <c r="L97" s="154"/>
      <c r="M97" s="154"/>
      <c r="N97" s="154"/>
      <c r="O97" s="154"/>
      <c r="P97" s="154"/>
      <c r="Q97" s="154"/>
      <c r="R97" s="154"/>
      <c r="S97" s="154"/>
      <c r="T97" s="154"/>
      <c r="U97" s="154"/>
      <c r="V97" s="154"/>
      <c r="W97" s="154"/>
      <c r="X97" s="154"/>
      <c r="Y97" s="154"/>
    </row>
    <row r="98" spans="1:25" ht="20.45" customHeight="1" thickBot="1" x14ac:dyDescent="0.3">
      <c r="A98" s="152"/>
      <c r="B98" s="27" t="s">
        <v>9</v>
      </c>
      <c r="C98" s="142" t="s">
        <v>13</v>
      </c>
      <c r="D98" s="27" t="s">
        <v>14</v>
      </c>
      <c r="E98" s="143" t="s">
        <v>16</v>
      </c>
      <c r="F98" s="28" t="s">
        <v>17</v>
      </c>
      <c r="G98" s="28" t="s">
        <v>18</v>
      </c>
      <c r="H98" s="28" t="s">
        <v>19</v>
      </c>
      <c r="I98" s="143" t="s">
        <v>20</v>
      </c>
      <c r="J98" s="28" t="s">
        <v>21</v>
      </c>
      <c r="K98" s="135" t="s">
        <v>22</v>
      </c>
      <c r="L98" s="27" t="s">
        <v>23</v>
      </c>
      <c r="M98" s="28" t="s">
        <v>24</v>
      </c>
      <c r="N98" s="140" t="s">
        <v>25</v>
      </c>
      <c r="O98" s="140" t="s">
        <v>26</v>
      </c>
      <c r="P98" s="140" t="s">
        <v>27</v>
      </c>
      <c r="Q98" s="140" t="s">
        <v>28</v>
      </c>
      <c r="R98" s="140" t="s">
        <v>29</v>
      </c>
      <c r="S98" s="140" t="s">
        <v>30</v>
      </c>
      <c r="T98" s="140" t="s">
        <v>31</v>
      </c>
      <c r="U98" s="144" t="s">
        <v>32</v>
      </c>
      <c r="V98" s="140" t="s">
        <v>33</v>
      </c>
      <c r="W98" s="140" t="s">
        <v>34</v>
      </c>
      <c r="X98" s="140" t="s">
        <v>35</v>
      </c>
      <c r="Y98" s="141" t="s">
        <v>36</v>
      </c>
    </row>
    <row r="99" spans="1:25" x14ac:dyDescent="0.25">
      <c r="A99" s="21">
        <v>1</v>
      </c>
      <c r="B99" s="11" t="s">
        <v>12</v>
      </c>
      <c r="C99" s="13" t="s">
        <v>10</v>
      </c>
      <c r="D99" s="11" t="s">
        <v>12</v>
      </c>
      <c r="E99" s="12" t="s">
        <v>10</v>
      </c>
      <c r="F99" s="12" t="s">
        <v>10</v>
      </c>
      <c r="G99" s="12" t="s">
        <v>10</v>
      </c>
      <c r="H99" s="12" t="s">
        <v>10</v>
      </c>
      <c r="I99" s="78" t="s">
        <v>10</v>
      </c>
      <c r="J99" s="12" t="s">
        <v>10</v>
      </c>
      <c r="K99" s="13" t="s">
        <v>12</v>
      </c>
      <c r="L99" s="76" t="s">
        <v>12</v>
      </c>
      <c r="M99" s="12" t="s">
        <v>10</v>
      </c>
      <c r="N99" s="78" t="s">
        <v>10</v>
      </c>
      <c r="O99" s="78" t="s">
        <v>10</v>
      </c>
      <c r="P99" s="78" t="s">
        <v>10</v>
      </c>
      <c r="Q99" s="78" t="s">
        <v>10</v>
      </c>
      <c r="R99" s="78" t="s">
        <v>10</v>
      </c>
      <c r="S99" s="78" t="s">
        <v>10</v>
      </c>
      <c r="T99" s="78" t="s">
        <v>12</v>
      </c>
      <c r="U99" s="66" t="s">
        <v>10</v>
      </c>
      <c r="V99" s="78" t="s">
        <v>11</v>
      </c>
      <c r="W99" s="78" t="s">
        <v>10</v>
      </c>
      <c r="X99" s="78" t="s">
        <v>12</v>
      </c>
      <c r="Y99" s="110" t="s">
        <v>12</v>
      </c>
    </row>
    <row r="100" spans="1:25" x14ac:dyDescent="0.25">
      <c r="A100" s="22">
        <v>2</v>
      </c>
      <c r="B100" s="11" t="s">
        <v>11</v>
      </c>
      <c r="C100" s="13" t="s">
        <v>10</v>
      </c>
      <c r="D100" s="11" t="s">
        <v>11</v>
      </c>
      <c r="E100" s="12" t="s">
        <v>10</v>
      </c>
      <c r="F100" s="12" t="s">
        <v>10</v>
      </c>
      <c r="G100" s="12" t="s">
        <v>10</v>
      </c>
      <c r="H100" s="12" t="s">
        <v>10</v>
      </c>
      <c r="I100" s="78" t="s">
        <v>10</v>
      </c>
      <c r="J100" s="12" t="s">
        <v>10</v>
      </c>
      <c r="K100" s="13" t="s">
        <v>11</v>
      </c>
      <c r="L100" s="11" t="s">
        <v>11</v>
      </c>
      <c r="M100" s="12" t="s">
        <v>10</v>
      </c>
      <c r="N100" s="78" t="s">
        <v>10</v>
      </c>
      <c r="O100" s="78" t="s">
        <v>10</v>
      </c>
      <c r="P100" s="78" t="s">
        <v>10</v>
      </c>
      <c r="Q100" s="78" t="s">
        <v>10</v>
      </c>
      <c r="R100" s="78" t="s">
        <v>10</v>
      </c>
      <c r="S100" s="78" t="s">
        <v>10</v>
      </c>
      <c r="T100" s="78" t="s">
        <v>11</v>
      </c>
      <c r="U100" s="66" t="s">
        <v>10</v>
      </c>
      <c r="V100" s="78" t="s">
        <v>11</v>
      </c>
      <c r="W100" s="78" t="s">
        <v>10</v>
      </c>
      <c r="X100" s="78" t="s">
        <v>11</v>
      </c>
      <c r="Y100" s="110" t="s">
        <v>11</v>
      </c>
    </row>
    <row r="101" spans="1:25" x14ac:dyDescent="0.25">
      <c r="A101" s="23">
        <v>3</v>
      </c>
      <c r="B101" s="9" t="s">
        <v>12</v>
      </c>
      <c r="C101" s="14" t="s">
        <v>10</v>
      </c>
      <c r="D101" s="9" t="s">
        <v>12</v>
      </c>
      <c r="E101" s="8" t="s">
        <v>10</v>
      </c>
      <c r="F101" s="8" t="s">
        <v>10</v>
      </c>
      <c r="G101" s="8" t="s">
        <v>10</v>
      </c>
      <c r="H101" s="8" t="s">
        <v>10</v>
      </c>
      <c r="I101" s="79" t="s">
        <v>10</v>
      </c>
      <c r="J101" s="8" t="s">
        <v>10</v>
      </c>
      <c r="K101" s="14" t="s">
        <v>12</v>
      </c>
      <c r="L101" s="9" t="s">
        <v>11</v>
      </c>
      <c r="M101" s="8" t="s">
        <v>10</v>
      </c>
      <c r="N101" s="79" t="s">
        <v>84</v>
      </c>
      <c r="O101" s="79" t="s">
        <v>10</v>
      </c>
      <c r="P101" s="79" t="s">
        <v>10</v>
      </c>
      <c r="Q101" s="79" t="s">
        <v>10</v>
      </c>
      <c r="R101" s="79" t="s">
        <v>10</v>
      </c>
      <c r="S101" s="79" t="s">
        <v>10</v>
      </c>
      <c r="T101" s="79" t="s">
        <v>12</v>
      </c>
      <c r="U101" s="67" t="s">
        <v>10</v>
      </c>
      <c r="V101" s="79" t="s">
        <v>11</v>
      </c>
      <c r="W101" s="79" t="s">
        <v>10</v>
      </c>
      <c r="X101" s="79" t="s">
        <v>11</v>
      </c>
      <c r="Y101" s="106" t="s">
        <v>12</v>
      </c>
    </row>
    <row r="102" spans="1:25" x14ac:dyDescent="0.25">
      <c r="A102" s="22">
        <v>4</v>
      </c>
      <c r="B102" s="9" t="s">
        <v>12</v>
      </c>
      <c r="C102" s="14" t="s">
        <v>79</v>
      </c>
      <c r="D102" s="9" t="s">
        <v>11</v>
      </c>
      <c r="E102" s="8" t="s">
        <v>10</v>
      </c>
      <c r="F102" s="8" t="s">
        <v>79</v>
      </c>
      <c r="G102" s="8" t="s">
        <v>79</v>
      </c>
      <c r="H102" s="8" t="s">
        <v>10</v>
      </c>
      <c r="I102" s="8" t="s">
        <v>10</v>
      </c>
      <c r="J102" s="8" t="s">
        <v>79</v>
      </c>
      <c r="K102" s="14" t="s">
        <v>15</v>
      </c>
      <c r="L102" s="77" t="s">
        <v>12</v>
      </c>
      <c r="M102" s="79" t="s">
        <v>10</v>
      </c>
      <c r="N102" s="79" t="s">
        <v>10</v>
      </c>
      <c r="O102" s="79" t="s">
        <v>10</v>
      </c>
      <c r="P102" s="79" t="s">
        <v>10</v>
      </c>
      <c r="Q102" s="79" t="s">
        <v>10</v>
      </c>
      <c r="R102" s="79" t="s">
        <v>10</v>
      </c>
      <c r="S102" s="79" t="s">
        <v>10</v>
      </c>
      <c r="T102" s="79" t="s">
        <v>79</v>
      </c>
      <c r="U102" s="67" t="s">
        <v>10</v>
      </c>
      <c r="V102" s="79" t="s">
        <v>11</v>
      </c>
      <c r="W102" s="79" t="s">
        <v>10</v>
      </c>
      <c r="X102" s="79" t="s">
        <v>12</v>
      </c>
      <c r="Y102" s="106" t="s">
        <v>11</v>
      </c>
    </row>
    <row r="103" spans="1:25" x14ac:dyDescent="0.25">
      <c r="A103" s="23">
        <v>5</v>
      </c>
      <c r="B103" s="9" t="s">
        <v>79</v>
      </c>
      <c r="C103" s="14" t="s">
        <v>10</v>
      </c>
      <c r="D103" s="9" t="s">
        <v>11</v>
      </c>
      <c r="E103" s="8" t="s">
        <v>79</v>
      </c>
      <c r="F103" s="8" t="s">
        <v>10</v>
      </c>
      <c r="G103" s="8" t="s">
        <v>10</v>
      </c>
      <c r="H103" s="8" t="s">
        <v>79</v>
      </c>
      <c r="I103" s="79" t="s">
        <v>11</v>
      </c>
      <c r="J103" s="8" t="s">
        <v>10</v>
      </c>
      <c r="K103" s="14" t="s">
        <v>79</v>
      </c>
      <c r="L103" s="9" t="s">
        <v>79</v>
      </c>
      <c r="M103" s="79" t="s">
        <v>79</v>
      </c>
      <c r="N103" s="79" t="s">
        <v>79</v>
      </c>
      <c r="O103" s="79" t="s">
        <v>79</v>
      </c>
      <c r="P103" s="79" t="s">
        <v>11</v>
      </c>
      <c r="Q103" s="79" t="s">
        <v>79</v>
      </c>
      <c r="R103" s="79" t="s">
        <v>79</v>
      </c>
      <c r="S103" s="79" t="s">
        <v>79</v>
      </c>
      <c r="T103" s="79" t="s">
        <v>11</v>
      </c>
      <c r="U103" s="67" t="s">
        <v>79</v>
      </c>
      <c r="V103" s="79" t="s">
        <v>79</v>
      </c>
      <c r="W103" s="79" t="s">
        <v>79</v>
      </c>
      <c r="X103" s="79" t="s">
        <v>79</v>
      </c>
      <c r="Y103" s="106" t="s">
        <v>79</v>
      </c>
    </row>
    <row r="104" spans="1:25" x14ac:dyDescent="0.25">
      <c r="A104" s="23">
        <v>6</v>
      </c>
      <c r="B104" s="9" t="s">
        <v>79</v>
      </c>
      <c r="C104" s="14" t="s">
        <v>79</v>
      </c>
      <c r="D104" s="9" t="s">
        <v>79</v>
      </c>
      <c r="E104" s="8" t="s">
        <v>79</v>
      </c>
      <c r="F104" s="8" t="s">
        <v>79</v>
      </c>
      <c r="G104" s="8" t="s">
        <v>79</v>
      </c>
      <c r="H104" s="8" t="s">
        <v>79</v>
      </c>
      <c r="I104" s="79" t="s">
        <v>11</v>
      </c>
      <c r="J104" s="8" t="s">
        <v>79</v>
      </c>
      <c r="K104" s="14" t="s">
        <v>79</v>
      </c>
      <c r="L104" s="9" t="s">
        <v>79</v>
      </c>
      <c r="M104" s="8" t="s">
        <v>79</v>
      </c>
      <c r="N104" s="79" t="s">
        <v>79</v>
      </c>
      <c r="O104" s="79" t="s">
        <v>79</v>
      </c>
      <c r="P104" s="79" t="s">
        <v>79</v>
      </c>
      <c r="Q104" s="79" t="s">
        <v>79</v>
      </c>
      <c r="R104" s="79" t="s">
        <v>79</v>
      </c>
      <c r="S104" s="79" t="s">
        <v>79</v>
      </c>
      <c r="T104" s="79" t="s">
        <v>79</v>
      </c>
      <c r="U104" s="67" t="s">
        <v>79</v>
      </c>
      <c r="V104" s="79" t="s">
        <v>79</v>
      </c>
      <c r="W104" s="79" t="s">
        <v>79</v>
      </c>
      <c r="X104" s="79" t="s">
        <v>79</v>
      </c>
      <c r="Y104" s="106" t="s">
        <v>79</v>
      </c>
    </row>
    <row r="105" spans="1:25" x14ac:dyDescent="0.25">
      <c r="A105" s="21">
        <v>7</v>
      </c>
      <c r="B105" s="9" t="s">
        <v>79</v>
      </c>
      <c r="C105" s="14" t="s">
        <v>79</v>
      </c>
      <c r="D105" s="9" t="s">
        <v>79</v>
      </c>
      <c r="E105" s="8" t="s">
        <v>79</v>
      </c>
      <c r="F105" s="8" t="s">
        <v>79</v>
      </c>
      <c r="G105" s="8" t="s">
        <v>79</v>
      </c>
      <c r="H105" s="8" t="s">
        <v>79</v>
      </c>
      <c r="I105" s="79" t="s">
        <v>11</v>
      </c>
      <c r="J105" s="8" t="s">
        <v>79</v>
      </c>
      <c r="K105" s="14" t="s">
        <v>79</v>
      </c>
      <c r="L105" s="9" t="s">
        <v>79</v>
      </c>
      <c r="M105" s="8" t="s">
        <v>79</v>
      </c>
      <c r="N105" s="79" t="s">
        <v>79</v>
      </c>
      <c r="O105" s="79" t="s">
        <v>79</v>
      </c>
      <c r="P105" s="79" t="s">
        <v>79</v>
      </c>
      <c r="Q105" s="79" t="s">
        <v>79</v>
      </c>
      <c r="R105" s="79" t="s">
        <v>79</v>
      </c>
      <c r="S105" s="79" t="s">
        <v>79</v>
      </c>
      <c r="T105" s="79" t="s">
        <v>79</v>
      </c>
      <c r="U105" s="67" t="s">
        <v>79</v>
      </c>
      <c r="V105" s="79" t="s">
        <v>79</v>
      </c>
      <c r="W105" s="79" t="s">
        <v>79</v>
      </c>
      <c r="X105" s="79" t="s">
        <v>79</v>
      </c>
      <c r="Y105" s="106" t="s">
        <v>79</v>
      </c>
    </row>
    <row r="106" spans="1:25" x14ac:dyDescent="0.25">
      <c r="A106" s="53">
        <v>8</v>
      </c>
      <c r="B106" s="41" t="s">
        <v>11</v>
      </c>
      <c r="C106" s="44" t="s">
        <v>11</v>
      </c>
      <c r="D106" s="41" t="s">
        <v>11</v>
      </c>
      <c r="E106" s="43" t="s">
        <v>11</v>
      </c>
      <c r="F106" s="43" t="s">
        <v>11</v>
      </c>
      <c r="G106" s="43" t="s">
        <v>11</v>
      </c>
      <c r="H106" s="43" t="s">
        <v>11</v>
      </c>
      <c r="I106" s="43" t="s">
        <v>11</v>
      </c>
      <c r="J106" s="43" t="s">
        <v>11</v>
      </c>
      <c r="K106" s="44" t="s">
        <v>11</v>
      </c>
      <c r="L106" s="41" t="s">
        <v>11</v>
      </c>
      <c r="M106" s="43" t="s">
        <v>11</v>
      </c>
      <c r="N106" s="101" t="s">
        <v>11</v>
      </c>
      <c r="O106" s="101" t="s">
        <v>11</v>
      </c>
      <c r="P106" s="101" t="s">
        <v>11</v>
      </c>
      <c r="Q106" s="101" t="s">
        <v>11</v>
      </c>
      <c r="R106" s="101" t="s">
        <v>11</v>
      </c>
      <c r="S106" s="101" t="s">
        <v>11</v>
      </c>
      <c r="T106" s="101" t="s">
        <v>11</v>
      </c>
      <c r="U106" s="68" t="s">
        <v>11</v>
      </c>
      <c r="V106" s="101" t="s">
        <v>11</v>
      </c>
      <c r="W106" s="101" t="s">
        <v>11</v>
      </c>
      <c r="X106" s="101" t="s">
        <v>11</v>
      </c>
      <c r="Y106" s="111" t="s">
        <v>11</v>
      </c>
    </row>
    <row r="107" spans="1:25" s="17" customFormat="1" x14ac:dyDescent="0.25">
      <c r="N107" s="102"/>
      <c r="O107" s="102"/>
      <c r="Q107" s="102"/>
      <c r="R107" s="102"/>
      <c r="S107" s="102"/>
      <c r="T107" s="102"/>
      <c r="U107" s="69"/>
      <c r="V107" s="102"/>
      <c r="W107" s="102"/>
      <c r="X107" s="102"/>
      <c r="Y107" s="102"/>
    </row>
    <row r="108" spans="1:25" x14ac:dyDescent="0.25">
      <c r="A108" s="5" t="s">
        <v>82</v>
      </c>
      <c r="B108" s="26" t="s">
        <v>12</v>
      </c>
      <c r="C108" s="26" t="s">
        <v>10</v>
      </c>
      <c r="D108" s="26" t="s">
        <v>12</v>
      </c>
      <c r="E108" s="26" t="s">
        <v>10</v>
      </c>
      <c r="F108" s="26" t="s">
        <v>10</v>
      </c>
      <c r="G108" s="26" t="s">
        <v>10</v>
      </c>
      <c r="H108" s="26" t="s">
        <v>10</v>
      </c>
      <c r="I108" s="26" t="s">
        <v>10</v>
      </c>
      <c r="J108" s="26" t="s">
        <v>10</v>
      </c>
      <c r="K108" s="26" t="s">
        <v>15</v>
      </c>
      <c r="L108" s="26" t="s">
        <v>12</v>
      </c>
      <c r="M108" s="26" t="s">
        <v>10</v>
      </c>
      <c r="N108" s="103" t="s">
        <v>10</v>
      </c>
      <c r="O108" s="103" t="s">
        <v>10</v>
      </c>
      <c r="P108" s="103" t="s">
        <v>10</v>
      </c>
      <c r="Q108" s="103" t="s">
        <v>10</v>
      </c>
      <c r="R108" s="103" t="s">
        <v>10</v>
      </c>
      <c r="S108" s="103" t="s">
        <v>10</v>
      </c>
      <c r="T108" s="103" t="s">
        <v>12</v>
      </c>
      <c r="U108" s="70" t="s">
        <v>10</v>
      </c>
      <c r="V108" s="103" t="s">
        <v>11</v>
      </c>
      <c r="W108" s="103" t="s">
        <v>10</v>
      </c>
      <c r="X108" s="103" t="s">
        <v>12</v>
      </c>
      <c r="Y108" s="103" t="s">
        <v>12</v>
      </c>
    </row>
    <row r="110" spans="1:25" x14ac:dyDescent="0.25">
      <c r="A110" s="151" t="s">
        <v>122</v>
      </c>
      <c r="B110" s="153" t="s">
        <v>77</v>
      </c>
      <c r="C110" s="154"/>
      <c r="D110" s="154"/>
      <c r="E110" s="154"/>
      <c r="F110" s="154"/>
      <c r="G110" s="154"/>
      <c r="H110" s="154"/>
      <c r="I110" s="154"/>
      <c r="J110" s="154"/>
      <c r="K110" s="154"/>
      <c r="L110" s="154"/>
      <c r="M110" s="154"/>
      <c r="N110" s="154"/>
      <c r="O110" s="154"/>
      <c r="P110" s="154"/>
      <c r="Q110" s="154"/>
      <c r="R110" s="154"/>
      <c r="S110" s="154"/>
      <c r="T110" s="154"/>
      <c r="U110" s="154"/>
      <c r="V110" s="154"/>
      <c r="W110" s="154"/>
      <c r="X110" s="154"/>
      <c r="Y110" s="154"/>
    </row>
    <row r="111" spans="1:25" ht="20.45" customHeight="1" thickBot="1" x14ac:dyDescent="0.3">
      <c r="A111" s="152"/>
      <c r="B111" s="27" t="s">
        <v>9</v>
      </c>
      <c r="C111" s="142" t="s">
        <v>13</v>
      </c>
      <c r="D111" s="27" t="s">
        <v>14</v>
      </c>
      <c r="E111" s="143" t="s">
        <v>16</v>
      </c>
      <c r="F111" s="28" t="s">
        <v>17</v>
      </c>
      <c r="G111" s="28" t="s">
        <v>18</v>
      </c>
      <c r="H111" s="28" t="s">
        <v>19</v>
      </c>
      <c r="I111" s="143" t="s">
        <v>20</v>
      </c>
      <c r="J111" s="28" t="s">
        <v>21</v>
      </c>
      <c r="K111" s="135" t="s">
        <v>22</v>
      </c>
      <c r="L111" s="27" t="s">
        <v>23</v>
      </c>
      <c r="M111" s="28" t="s">
        <v>24</v>
      </c>
      <c r="N111" s="140" t="s">
        <v>25</v>
      </c>
      <c r="O111" s="140" t="s">
        <v>26</v>
      </c>
      <c r="P111" s="140" t="s">
        <v>27</v>
      </c>
      <c r="Q111" s="140" t="s">
        <v>28</v>
      </c>
      <c r="R111" s="140" t="s">
        <v>29</v>
      </c>
      <c r="S111" s="140" t="s">
        <v>30</v>
      </c>
      <c r="T111" s="140" t="s">
        <v>31</v>
      </c>
      <c r="U111" s="28" t="s">
        <v>32</v>
      </c>
      <c r="V111" s="140" t="s">
        <v>33</v>
      </c>
      <c r="W111" s="140" t="s">
        <v>34</v>
      </c>
      <c r="X111" s="140" t="s">
        <v>35</v>
      </c>
      <c r="Y111" s="141" t="s">
        <v>36</v>
      </c>
    </row>
    <row r="112" spans="1:25" x14ac:dyDescent="0.25">
      <c r="A112" s="21">
        <v>1</v>
      </c>
      <c r="B112" s="11" t="s">
        <v>12</v>
      </c>
      <c r="C112" s="13" t="s">
        <v>10</v>
      </c>
      <c r="D112" s="11" t="s">
        <v>12</v>
      </c>
      <c r="E112" s="12" t="s">
        <v>10</v>
      </c>
      <c r="F112" s="12" t="s">
        <v>10</v>
      </c>
      <c r="G112" s="12" t="s">
        <v>10</v>
      </c>
      <c r="H112" s="12" t="s">
        <v>10</v>
      </c>
      <c r="I112" s="78" t="s">
        <v>10</v>
      </c>
      <c r="J112" s="12" t="s">
        <v>10</v>
      </c>
      <c r="K112" s="13" t="s">
        <v>12</v>
      </c>
      <c r="L112" s="76" t="s">
        <v>12</v>
      </c>
      <c r="M112" s="12" t="s">
        <v>10</v>
      </c>
      <c r="N112" s="78" t="s">
        <v>10</v>
      </c>
      <c r="O112" s="78" t="s">
        <v>10</v>
      </c>
      <c r="P112" s="78" t="s">
        <v>10</v>
      </c>
      <c r="Q112" s="78" t="s">
        <v>10</v>
      </c>
      <c r="R112" s="78" t="s">
        <v>10</v>
      </c>
      <c r="S112" s="78" t="s">
        <v>10</v>
      </c>
      <c r="T112" s="78" t="s">
        <v>12</v>
      </c>
      <c r="U112" s="12" t="s">
        <v>10</v>
      </c>
      <c r="V112" s="78" t="s">
        <v>11</v>
      </c>
      <c r="W112" s="78" t="s">
        <v>10</v>
      </c>
      <c r="X112" s="78" t="s">
        <v>12</v>
      </c>
      <c r="Y112" s="110" t="s">
        <v>12</v>
      </c>
    </row>
    <row r="113" spans="1:25" x14ac:dyDescent="0.25">
      <c r="A113" s="22">
        <v>2</v>
      </c>
      <c r="B113" s="11" t="s">
        <v>11</v>
      </c>
      <c r="C113" s="13" t="s">
        <v>10</v>
      </c>
      <c r="D113" s="11" t="s">
        <v>11</v>
      </c>
      <c r="E113" s="12" t="s">
        <v>10</v>
      </c>
      <c r="F113" s="12" t="s">
        <v>10</v>
      </c>
      <c r="G113" s="12" t="s">
        <v>10</v>
      </c>
      <c r="H113" s="12" t="s">
        <v>10</v>
      </c>
      <c r="I113" s="78" t="s">
        <v>10</v>
      </c>
      <c r="J113" s="12" t="s">
        <v>10</v>
      </c>
      <c r="K113" s="13" t="s">
        <v>11</v>
      </c>
      <c r="L113" s="11" t="s">
        <v>11</v>
      </c>
      <c r="M113" s="12" t="s">
        <v>10</v>
      </c>
      <c r="N113" s="78" t="s">
        <v>10</v>
      </c>
      <c r="O113" s="78" t="s">
        <v>10</v>
      </c>
      <c r="P113" s="78" t="s">
        <v>10</v>
      </c>
      <c r="Q113" s="78" t="s">
        <v>10</v>
      </c>
      <c r="R113" s="78" t="s">
        <v>10</v>
      </c>
      <c r="S113" s="78" t="s">
        <v>10</v>
      </c>
      <c r="T113" s="78" t="s">
        <v>11</v>
      </c>
      <c r="U113" s="12" t="s">
        <v>10</v>
      </c>
      <c r="V113" s="78" t="s">
        <v>11</v>
      </c>
      <c r="W113" s="78" t="s">
        <v>10</v>
      </c>
      <c r="X113" s="78" t="s">
        <v>11</v>
      </c>
      <c r="Y113" s="110" t="s">
        <v>11</v>
      </c>
    </row>
    <row r="114" spans="1:25" x14ac:dyDescent="0.25">
      <c r="A114" s="23">
        <v>3</v>
      </c>
      <c r="B114" s="9" t="s">
        <v>12</v>
      </c>
      <c r="C114" s="14" t="s">
        <v>10</v>
      </c>
      <c r="D114" s="9" t="s">
        <v>12</v>
      </c>
      <c r="E114" s="8" t="s">
        <v>10</v>
      </c>
      <c r="F114" s="8" t="s">
        <v>10</v>
      </c>
      <c r="G114" s="8" t="s">
        <v>10</v>
      </c>
      <c r="H114" s="8" t="s">
        <v>10</v>
      </c>
      <c r="I114" s="79" t="s">
        <v>10</v>
      </c>
      <c r="J114" s="8" t="s">
        <v>10</v>
      </c>
      <c r="K114" s="14" t="s">
        <v>12</v>
      </c>
      <c r="L114" s="9" t="s">
        <v>11</v>
      </c>
      <c r="M114" s="8" t="s">
        <v>10</v>
      </c>
      <c r="N114" s="79" t="s">
        <v>84</v>
      </c>
      <c r="O114" s="79" t="s">
        <v>10</v>
      </c>
      <c r="P114" s="79" t="s">
        <v>10</v>
      </c>
      <c r="Q114" s="79" t="s">
        <v>10</v>
      </c>
      <c r="R114" s="79" t="s">
        <v>10</v>
      </c>
      <c r="S114" s="79" t="s">
        <v>10</v>
      </c>
      <c r="T114" s="79" t="s">
        <v>12</v>
      </c>
      <c r="U114" s="8" t="s">
        <v>10</v>
      </c>
      <c r="V114" s="79" t="s">
        <v>11</v>
      </c>
      <c r="W114" s="79" t="s">
        <v>10</v>
      </c>
      <c r="X114" s="79" t="s">
        <v>11</v>
      </c>
      <c r="Y114" s="106" t="s">
        <v>12</v>
      </c>
    </row>
    <row r="115" spans="1:25" x14ac:dyDescent="0.25">
      <c r="A115" s="22">
        <v>4</v>
      </c>
      <c r="B115" s="9" t="s">
        <v>10</v>
      </c>
      <c r="C115" s="14" t="s">
        <v>79</v>
      </c>
      <c r="D115" s="9" t="s">
        <v>10</v>
      </c>
      <c r="E115" s="8" t="s">
        <v>10</v>
      </c>
      <c r="F115" s="8" t="s">
        <v>79</v>
      </c>
      <c r="G115" s="8" t="s">
        <v>79</v>
      </c>
      <c r="H115" s="8" t="s">
        <v>10</v>
      </c>
      <c r="I115" s="79" t="s">
        <v>10</v>
      </c>
      <c r="J115" s="8" t="s">
        <v>79</v>
      </c>
      <c r="K115" s="14" t="s">
        <v>12</v>
      </c>
      <c r="L115" s="9" t="s">
        <v>10</v>
      </c>
      <c r="M115" s="8" t="s">
        <v>79</v>
      </c>
      <c r="N115" s="79" t="s">
        <v>10</v>
      </c>
      <c r="O115" s="79" t="s">
        <v>10</v>
      </c>
      <c r="P115" s="79" t="s">
        <v>10</v>
      </c>
      <c r="Q115" s="79" t="s">
        <v>10</v>
      </c>
      <c r="R115" s="79" t="s">
        <v>10</v>
      </c>
      <c r="S115" s="79" t="s">
        <v>10</v>
      </c>
      <c r="T115" s="79" t="s">
        <v>79</v>
      </c>
      <c r="U115" s="8" t="s">
        <v>10</v>
      </c>
      <c r="V115" s="79" t="s">
        <v>10</v>
      </c>
      <c r="W115" s="79" t="s">
        <v>10</v>
      </c>
      <c r="X115" s="79" t="s">
        <v>10</v>
      </c>
      <c r="Y115" s="106" t="s">
        <v>10</v>
      </c>
    </row>
    <row r="116" spans="1:25" x14ac:dyDescent="0.25">
      <c r="A116" s="23">
        <v>5</v>
      </c>
      <c r="B116" s="9" t="s">
        <v>79</v>
      </c>
      <c r="C116" s="14" t="s">
        <v>10</v>
      </c>
      <c r="D116" s="9" t="s">
        <v>12</v>
      </c>
      <c r="E116" s="8" t="s">
        <v>79</v>
      </c>
      <c r="F116" s="8" t="s">
        <v>10</v>
      </c>
      <c r="G116" s="8" t="s">
        <v>10</v>
      </c>
      <c r="H116" s="8" t="s">
        <v>79</v>
      </c>
      <c r="I116" s="79" t="s">
        <v>11</v>
      </c>
      <c r="J116" s="8" t="s">
        <v>10</v>
      </c>
      <c r="K116" s="14" t="s">
        <v>79</v>
      </c>
      <c r="L116" s="9" t="s">
        <v>79</v>
      </c>
      <c r="M116" s="8" t="s">
        <v>10</v>
      </c>
      <c r="N116" s="79" t="s">
        <v>79</v>
      </c>
      <c r="O116" s="79" t="s">
        <v>79</v>
      </c>
      <c r="P116" s="79" t="s">
        <v>79</v>
      </c>
      <c r="Q116" s="79" t="s">
        <v>79</v>
      </c>
      <c r="R116" s="79" t="s">
        <v>79</v>
      </c>
      <c r="S116" s="79" t="s">
        <v>79</v>
      </c>
      <c r="T116" s="79" t="s">
        <v>12</v>
      </c>
      <c r="U116" s="8" t="s">
        <v>79</v>
      </c>
      <c r="V116" s="79" t="s">
        <v>79</v>
      </c>
      <c r="W116" s="79" t="s">
        <v>79</v>
      </c>
      <c r="X116" s="79" t="s">
        <v>79</v>
      </c>
      <c r="Y116" s="106" t="s">
        <v>79</v>
      </c>
    </row>
    <row r="117" spans="1:25" x14ac:dyDescent="0.25">
      <c r="A117" s="53">
        <v>6</v>
      </c>
      <c r="B117" s="41" t="s">
        <v>11</v>
      </c>
      <c r="C117" s="44" t="s">
        <v>11</v>
      </c>
      <c r="D117" s="41" t="s">
        <v>11</v>
      </c>
      <c r="E117" s="43" t="s">
        <v>11</v>
      </c>
      <c r="F117" s="43" t="s">
        <v>11</v>
      </c>
      <c r="G117" s="43" t="s">
        <v>11</v>
      </c>
      <c r="H117" s="43" t="s">
        <v>11</v>
      </c>
      <c r="I117" s="43" t="s">
        <v>11</v>
      </c>
      <c r="J117" s="43" t="s">
        <v>11</v>
      </c>
      <c r="K117" s="44" t="s">
        <v>11</v>
      </c>
      <c r="L117" s="41" t="s">
        <v>11</v>
      </c>
      <c r="M117" s="43" t="s">
        <v>11</v>
      </c>
      <c r="N117" s="101" t="s">
        <v>11</v>
      </c>
      <c r="O117" s="101" t="s">
        <v>11</v>
      </c>
      <c r="P117" s="101" t="s">
        <v>11</v>
      </c>
      <c r="Q117" s="101" t="s">
        <v>11</v>
      </c>
      <c r="R117" s="101" t="s">
        <v>11</v>
      </c>
      <c r="S117" s="101" t="s">
        <v>11</v>
      </c>
      <c r="T117" s="101" t="s">
        <v>11</v>
      </c>
      <c r="U117" s="43" t="s">
        <v>11</v>
      </c>
      <c r="V117" s="101" t="s">
        <v>11</v>
      </c>
      <c r="W117" s="101" t="s">
        <v>11</v>
      </c>
      <c r="X117" s="101" t="s">
        <v>11</v>
      </c>
      <c r="Y117" s="111" t="s">
        <v>11</v>
      </c>
    </row>
    <row r="118" spans="1:25" s="17" customFormat="1" x14ac:dyDescent="0.25">
      <c r="N118" s="102"/>
      <c r="O118" s="102"/>
      <c r="Q118" s="102"/>
      <c r="R118" s="102"/>
      <c r="S118" s="102"/>
      <c r="T118" s="102"/>
      <c r="V118" s="102"/>
      <c r="W118" s="102"/>
      <c r="X118" s="102"/>
      <c r="Y118" s="102"/>
    </row>
    <row r="119" spans="1:25" x14ac:dyDescent="0.25">
      <c r="A119" s="5" t="s">
        <v>82</v>
      </c>
      <c r="B119" s="26" t="s">
        <v>10</v>
      </c>
      <c r="C119" s="26" t="s">
        <v>10</v>
      </c>
      <c r="D119" s="26" t="s">
        <v>10</v>
      </c>
      <c r="E119" s="26" t="s">
        <v>10</v>
      </c>
      <c r="F119" s="26" t="s">
        <v>10</v>
      </c>
      <c r="G119" s="26" t="s">
        <v>10</v>
      </c>
      <c r="H119" s="26" t="s">
        <v>10</v>
      </c>
      <c r="I119" s="26" t="s">
        <v>10</v>
      </c>
      <c r="J119" s="26" t="s">
        <v>10</v>
      </c>
      <c r="K119" s="26" t="s">
        <v>12</v>
      </c>
      <c r="L119" s="26" t="s">
        <v>10</v>
      </c>
      <c r="M119" s="26" t="s">
        <v>10</v>
      </c>
      <c r="N119" s="103" t="s">
        <v>10</v>
      </c>
      <c r="O119" s="103" t="s">
        <v>10</v>
      </c>
      <c r="P119" s="103" t="s">
        <v>10</v>
      </c>
      <c r="Q119" s="103" t="s">
        <v>10</v>
      </c>
      <c r="R119" s="103" t="s">
        <v>10</v>
      </c>
      <c r="S119" s="103" t="s">
        <v>10</v>
      </c>
      <c r="T119" s="103" t="s">
        <v>12</v>
      </c>
      <c r="U119" s="26" t="s">
        <v>10</v>
      </c>
      <c r="V119" s="103" t="s">
        <v>10</v>
      </c>
      <c r="W119" s="103" t="s">
        <v>10</v>
      </c>
      <c r="X119" s="103" t="s">
        <v>10</v>
      </c>
      <c r="Y119" s="103" t="s">
        <v>10</v>
      </c>
    </row>
    <row r="121" spans="1:25" x14ac:dyDescent="0.25">
      <c r="A121" s="151" t="s">
        <v>123</v>
      </c>
      <c r="B121" s="153" t="s">
        <v>77</v>
      </c>
      <c r="C121" s="154"/>
      <c r="D121" s="154"/>
      <c r="E121" s="154"/>
      <c r="F121" s="154"/>
      <c r="G121" s="154"/>
      <c r="H121" s="154"/>
      <c r="I121" s="154"/>
      <c r="J121" s="154"/>
      <c r="K121" s="154"/>
      <c r="L121" s="154"/>
      <c r="M121" s="154"/>
      <c r="N121" s="154"/>
      <c r="O121" s="154"/>
      <c r="P121" s="154"/>
      <c r="Q121" s="154"/>
      <c r="R121" s="154"/>
      <c r="S121" s="154"/>
      <c r="T121" s="154"/>
      <c r="U121" s="154"/>
      <c r="V121" s="154"/>
      <c r="W121" s="154"/>
      <c r="X121" s="154"/>
      <c r="Y121" s="154"/>
    </row>
    <row r="122" spans="1:25" ht="20.45" customHeight="1" thickBot="1" x14ac:dyDescent="0.3">
      <c r="A122" s="152"/>
      <c r="B122" s="27" t="s">
        <v>9</v>
      </c>
      <c r="C122" s="135" t="s">
        <v>13</v>
      </c>
      <c r="D122" s="27" t="s">
        <v>14</v>
      </c>
      <c r="E122" s="28" t="s">
        <v>16</v>
      </c>
      <c r="F122" s="28" t="s">
        <v>17</v>
      </c>
      <c r="G122" s="28" t="s">
        <v>18</v>
      </c>
      <c r="H122" s="28" t="s">
        <v>19</v>
      </c>
      <c r="I122" s="28" t="s">
        <v>20</v>
      </c>
      <c r="J122" s="28" t="s">
        <v>21</v>
      </c>
      <c r="K122" s="135" t="s">
        <v>22</v>
      </c>
      <c r="L122" s="27" t="s">
        <v>23</v>
      </c>
      <c r="M122" s="28" t="s">
        <v>24</v>
      </c>
      <c r="N122" s="28" t="s">
        <v>25</v>
      </c>
      <c r="O122" s="28" t="s">
        <v>26</v>
      </c>
      <c r="P122" s="28" t="s">
        <v>27</v>
      </c>
      <c r="Q122" s="140" t="s">
        <v>28</v>
      </c>
      <c r="R122" s="140" t="s">
        <v>29</v>
      </c>
      <c r="S122" s="140" t="s">
        <v>30</v>
      </c>
      <c r="T122" s="140" t="s">
        <v>31</v>
      </c>
      <c r="U122" s="28" t="s">
        <v>32</v>
      </c>
      <c r="V122" s="140" t="s">
        <v>33</v>
      </c>
      <c r="W122" s="140" t="s">
        <v>34</v>
      </c>
      <c r="X122" s="140" t="s">
        <v>35</v>
      </c>
      <c r="Y122" s="141" t="s">
        <v>36</v>
      </c>
    </row>
    <row r="123" spans="1:25" x14ac:dyDescent="0.25">
      <c r="A123" s="21">
        <v>1</v>
      </c>
      <c r="B123" s="11" t="s">
        <v>11</v>
      </c>
      <c r="C123" s="13" t="s">
        <v>10</v>
      </c>
      <c r="D123" s="11" t="s">
        <v>10</v>
      </c>
      <c r="E123" s="12" t="s">
        <v>11</v>
      </c>
      <c r="F123" s="12" t="s">
        <v>11</v>
      </c>
      <c r="G123" s="12" t="s">
        <v>11</v>
      </c>
      <c r="H123" s="78" t="s">
        <v>11</v>
      </c>
      <c r="I123" s="78" t="s">
        <v>11</v>
      </c>
      <c r="J123" s="12" t="s">
        <v>10</v>
      </c>
      <c r="K123" s="80" t="s">
        <v>11</v>
      </c>
      <c r="L123" s="11" t="s">
        <v>11</v>
      </c>
      <c r="M123" s="12" t="s">
        <v>11</v>
      </c>
      <c r="N123" s="78" t="s">
        <v>10</v>
      </c>
      <c r="O123" s="78" t="s">
        <v>10</v>
      </c>
      <c r="P123" s="78" t="s">
        <v>11</v>
      </c>
      <c r="Q123" s="78" t="s">
        <v>11</v>
      </c>
      <c r="R123" s="78" t="s">
        <v>10</v>
      </c>
      <c r="S123" s="78" t="s">
        <v>10</v>
      </c>
      <c r="T123" s="78" t="s">
        <v>10</v>
      </c>
      <c r="U123" s="12" t="s">
        <v>11</v>
      </c>
      <c r="V123" s="78" t="s">
        <v>11</v>
      </c>
      <c r="W123" s="78" t="s">
        <v>11</v>
      </c>
      <c r="X123" s="78" t="s">
        <v>11</v>
      </c>
      <c r="Y123" s="110" t="s">
        <v>11</v>
      </c>
    </row>
    <row r="124" spans="1:25" x14ac:dyDescent="0.25">
      <c r="A124" s="45">
        <v>2</v>
      </c>
      <c r="B124" s="42" t="s">
        <v>10</v>
      </c>
      <c r="C124" s="47" t="s">
        <v>10</v>
      </c>
      <c r="D124" s="42" t="s">
        <v>10</v>
      </c>
      <c r="E124" s="88" t="s">
        <v>12</v>
      </c>
      <c r="F124" s="46" t="s">
        <v>15</v>
      </c>
      <c r="G124" s="46" t="s">
        <v>15</v>
      </c>
      <c r="H124" s="46" t="s">
        <v>15</v>
      </c>
      <c r="I124" s="46" t="s">
        <v>12</v>
      </c>
      <c r="J124" s="46" t="s">
        <v>10</v>
      </c>
      <c r="K124" s="47" t="s">
        <v>15</v>
      </c>
      <c r="L124" s="42" t="s">
        <v>11</v>
      </c>
      <c r="M124" s="46" t="s">
        <v>11</v>
      </c>
      <c r="N124" s="88" t="s">
        <v>10</v>
      </c>
      <c r="O124" s="88" t="s">
        <v>10</v>
      </c>
      <c r="P124" s="88" t="s">
        <v>11</v>
      </c>
      <c r="Q124" s="88" t="s">
        <v>11</v>
      </c>
      <c r="R124" s="88" t="s">
        <v>10</v>
      </c>
      <c r="S124" s="88" t="s">
        <v>10</v>
      </c>
      <c r="T124" s="88" t="s">
        <v>10</v>
      </c>
      <c r="U124" s="12" t="s">
        <v>11</v>
      </c>
      <c r="V124" s="78" t="s">
        <v>11</v>
      </c>
      <c r="W124" s="88" t="s">
        <v>11</v>
      </c>
      <c r="X124" s="88" t="s">
        <v>15</v>
      </c>
      <c r="Y124" s="110" t="s">
        <v>11</v>
      </c>
    </row>
    <row r="125" spans="1:25" x14ac:dyDescent="0.25">
      <c r="A125" s="54">
        <v>3</v>
      </c>
      <c r="B125" s="11" t="s">
        <v>11</v>
      </c>
      <c r="C125" s="13" t="s">
        <v>10</v>
      </c>
      <c r="D125" s="42" t="s">
        <v>10</v>
      </c>
      <c r="E125" s="12" t="s">
        <v>11</v>
      </c>
      <c r="F125" s="12" t="s">
        <v>11</v>
      </c>
      <c r="G125" s="46" t="s">
        <v>11</v>
      </c>
      <c r="H125" s="12" t="s">
        <v>10</v>
      </c>
      <c r="I125" s="12" t="s">
        <v>15</v>
      </c>
      <c r="J125" s="12" t="s">
        <v>10</v>
      </c>
      <c r="K125" s="13" t="s">
        <v>11</v>
      </c>
      <c r="L125" s="11" t="s">
        <v>11</v>
      </c>
      <c r="M125" s="46" t="s">
        <v>11</v>
      </c>
      <c r="N125" s="78" t="s">
        <v>10</v>
      </c>
      <c r="O125" s="78" t="s">
        <v>10</v>
      </c>
      <c r="P125" s="78" t="s">
        <v>11</v>
      </c>
      <c r="Q125" s="78" t="s">
        <v>11</v>
      </c>
      <c r="R125" s="78" t="s">
        <v>10</v>
      </c>
      <c r="S125" s="78" t="s">
        <v>10</v>
      </c>
      <c r="T125" s="88" t="s">
        <v>10</v>
      </c>
      <c r="U125" s="12" t="s">
        <v>11</v>
      </c>
      <c r="V125" s="78" t="s">
        <v>11</v>
      </c>
      <c r="W125" s="78" t="s">
        <v>11</v>
      </c>
      <c r="X125" s="88" t="s">
        <v>11</v>
      </c>
      <c r="Y125" s="110" t="s">
        <v>11</v>
      </c>
    </row>
    <row r="126" spans="1:25" x14ac:dyDescent="0.25">
      <c r="A126" s="54">
        <v>4</v>
      </c>
      <c r="B126" s="42" t="s">
        <v>11</v>
      </c>
      <c r="C126" s="47" t="s">
        <v>11</v>
      </c>
      <c r="D126" s="42" t="s">
        <v>11</v>
      </c>
      <c r="E126" s="46" t="s">
        <v>11</v>
      </c>
      <c r="F126" s="46" t="s">
        <v>11</v>
      </c>
      <c r="G126" s="46" t="s">
        <v>11</v>
      </c>
      <c r="H126" s="46" t="s">
        <v>11</v>
      </c>
      <c r="I126" s="46" t="s">
        <v>11</v>
      </c>
      <c r="J126" s="46" t="s">
        <v>11</v>
      </c>
      <c r="K126" s="47" t="s">
        <v>11</v>
      </c>
      <c r="L126" s="42" t="s">
        <v>11</v>
      </c>
      <c r="M126" s="46" t="s">
        <v>11</v>
      </c>
      <c r="N126" s="88" t="s">
        <v>11</v>
      </c>
      <c r="O126" s="88" t="s">
        <v>11</v>
      </c>
      <c r="P126" s="88" t="s">
        <v>11</v>
      </c>
      <c r="Q126" s="88" t="s">
        <v>11</v>
      </c>
      <c r="R126" s="88" t="s">
        <v>11</v>
      </c>
      <c r="S126" s="88" t="s">
        <v>11</v>
      </c>
      <c r="T126" s="88" t="s">
        <v>11</v>
      </c>
      <c r="U126" s="12" t="s">
        <v>11</v>
      </c>
      <c r="V126" s="78" t="s">
        <v>11</v>
      </c>
      <c r="W126" s="88" t="s">
        <v>11</v>
      </c>
      <c r="X126" s="88" t="s">
        <v>11</v>
      </c>
      <c r="Y126" s="110" t="s">
        <v>11</v>
      </c>
    </row>
    <row r="127" spans="1:25" x14ac:dyDescent="0.25">
      <c r="A127" s="54">
        <v>5</v>
      </c>
      <c r="B127" s="42" t="s">
        <v>15</v>
      </c>
      <c r="C127" s="47" t="s">
        <v>15</v>
      </c>
      <c r="D127" s="42" t="s">
        <v>15</v>
      </c>
      <c r="E127" s="46" t="s">
        <v>15</v>
      </c>
      <c r="F127" s="46" t="s">
        <v>15</v>
      </c>
      <c r="G127" s="46" t="s">
        <v>15</v>
      </c>
      <c r="H127" s="46" t="s">
        <v>15</v>
      </c>
      <c r="I127" s="46" t="s">
        <v>15</v>
      </c>
      <c r="J127" s="46" t="s">
        <v>15</v>
      </c>
      <c r="K127" s="47" t="s">
        <v>12</v>
      </c>
      <c r="L127" s="89" t="s">
        <v>11</v>
      </c>
      <c r="M127" s="46" t="s">
        <v>11</v>
      </c>
      <c r="N127" s="88" t="s">
        <v>12</v>
      </c>
      <c r="O127" s="88" t="s">
        <v>15</v>
      </c>
      <c r="P127" s="88" t="s">
        <v>11</v>
      </c>
      <c r="Q127" s="88" t="s">
        <v>11</v>
      </c>
      <c r="R127" s="88" t="s">
        <v>15</v>
      </c>
      <c r="S127" s="88" t="s">
        <v>15</v>
      </c>
      <c r="T127" s="88" t="s">
        <v>15</v>
      </c>
      <c r="U127" s="12" t="s">
        <v>11</v>
      </c>
      <c r="V127" s="78" t="s">
        <v>11</v>
      </c>
      <c r="W127" s="88" t="s">
        <v>11</v>
      </c>
      <c r="X127" s="88" t="s">
        <v>15</v>
      </c>
      <c r="Y127" s="110" t="s">
        <v>15</v>
      </c>
    </row>
    <row r="128" spans="1:25" x14ac:dyDescent="0.25">
      <c r="A128" s="54">
        <v>6</v>
      </c>
      <c r="B128" s="40" t="s">
        <v>10</v>
      </c>
      <c r="C128" s="48" t="s">
        <v>10</v>
      </c>
      <c r="D128" s="40" t="s">
        <v>10</v>
      </c>
      <c r="E128" s="37" t="s">
        <v>10</v>
      </c>
      <c r="F128" s="37" t="s">
        <v>10</v>
      </c>
      <c r="G128" s="37" t="s">
        <v>10</v>
      </c>
      <c r="H128" s="37" t="s">
        <v>10</v>
      </c>
      <c r="I128" s="37" t="s">
        <v>10</v>
      </c>
      <c r="J128" s="37" t="s">
        <v>10</v>
      </c>
      <c r="K128" s="48" t="s">
        <v>11</v>
      </c>
      <c r="L128" s="83" t="s">
        <v>11</v>
      </c>
      <c r="M128" s="37" t="s">
        <v>11</v>
      </c>
      <c r="N128" s="82" t="s">
        <v>12</v>
      </c>
      <c r="O128" s="82" t="s">
        <v>10</v>
      </c>
      <c r="P128" s="82" t="s">
        <v>11</v>
      </c>
      <c r="Q128" s="82" t="s">
        <v>11</v>
      </c>
      <c r="R128" s="82" t="s">
        <v>10</v>
      </c>
      <c r="S128" s="82" t="s">
        <v>10</v>
      </c>
      <c r="T128" s="82" t="s">
        <v>10</v>
      </c>
      <c r="U128" s="8" t="s">
        <v>11</v>
      </c>
      <c r="V128" s="79" t="s">
        <v>11</v>
      </c>
      <c r="W128" s="82" t="s">
        <v>11</v>
      </c>
      <c r="X128" s="82" t="s">
        <v>10</v>
      </c>
      <c r="Y128" s="106" t="s">
        <v>10</v>
      </c>
    </row>
    <row r="129" spans="1:25" x14ac:dyDescent="0.25">
      <c r="A129" s="45">
        <v>7</v>
      </c>
      <c r="B129" s="41" t="s">
        <v>11</v>
      </c>
      <c r="C129" s="44" t="s">
        <v>11</v>
      </c>
      <c r="D129" s="41" t="s">
        <v>11</v>
      </c>
      <c r="E129" s="43" t="s">
        <v>11</v>
      </c>
      <c r="F129" s="43" t="s">
        <v>11</v>
      </c>
      <c r="G129" s="43" t="s">
        <v>11</v>
      </c>
      <c r="H129" s="43" t="s">
        <v>11</v>
      </c>
      <c r="I129" s="43" t="s">
        <v>11</v>
      </c>
      <c r="J129" s="43" t="s">
        <v>11</v>
      </c>
      <c r="K129" s="44" t="s">
        <v>11</v>
      </c>
      <c r="L129" s="90" t="s">
        <v>11</v>
      </c>
      <c r="M129" s="43" t="s">
        <v>11</v>
      </c>
      <c r="N129" s="101" t="s">
        <v>15</v>
      </c>
      <c r="O129" s="101" t="s">
        <v>11</v>
      </c>
      <c r="P129" s="101" t="s">
        <v>11</v>
      </c>
      <c r="Q129" s="101" t="s">
        <v>11</v>
      </c>
      <c r="R129" s="101" t="s">
        <v>11</v>
      </c>
      <c r="S129" s="101" t="s">
        <v>11</v>
      </c>
      <c r="T129" s="101" t="s">
        <v>11</v>
      </c>
      <c r="U129" s="18" t="s">
        <v>11</v>
      </c>
      <c r="V129" s="104" t="s">
        <v>11</v>
      </c>
      <c r="W129" s="101" t="s">
        <v>11</v>
      </c>
      <c r="X129" s="101" t="s">
        <v>11</v>
      </c>
      <c r="Y129" s="111" t="s">
        <v>11</v>
      </c>
    </row>
    <row r="130" spans="1:25" s="17" customFormat="1" x14ac:dyDescent="0.25">
      <c r="N130" s="102"/>
      <c r="O130" s="102"/>
      <c r="P130" s="102"/>
      <c r="Q130" s="102"/>
      <c r="R130" s="102"/>
      <c r="S130" s="102"/>
      <c r="T130" s="102"/>
      <c r="V130" s="102"/>
      <c r="W130" s="102"/>
      <c r="X130" s="102"/>
      <c r="Y130" s="102"/>
    </row>
    <row r="131" spans="1:25" x14ac:dyDescent="0.25">
      <c r="A131" s="5" t="s">
        <v>82</v>
      </c>
      <c r="B131" s="26" t="s">
        <v>10</v>
      </c>
      <c r="C131" s="26" t="s">
        <v>10</v>
      </c>
      <c r="D131" s="26" t="s">
        <v>10</v>
      </c>
      <c r="E131" s="26" t="s">
        <v>10</v>
      </c>
      <c r="F131" s="26" t="s">
        <v>10</v>
      </c>
      <c r="G131" s="26" t="s">
        <v>10</v>
      </c>
      <c r="H131" s="26" t="s">
        <v>10</v>
      </c>
      <c r="I131" s="26" t="s">
        <v>10</v>
      </c>
      <c r="J131" s="26" t="s">
        <v>10</v>
      </c>
      <c r="K131" s="26" t="s">
        <v>15</v>
      </c>
      <c r="L131" s="26" t="s">
        <v>11</v>
      </c>
      <c r="M131" s="26" t="s">
        <v>11</v>
      </c>
      <c r="N131" s="103" t="s">
        <v>10</v>
      </c>
      <c r="O131" s="103" t="s">
        <v>10</v>
      </c>
      <c r="P131" s="103" t="s">
        <v>11</v>
      </c>
      <c r="Q131" s="103" t="s">
        <v>11</v>
      </c>
      <c r="R131" s="103" t="s">
        <v>10</v>
      </c>
      <c r="S131" s="103" t="s">
        <v>10</v>
      </c>
      <c r="T131" s="103" t="s">
        <v>10</v>
      </c>
      <c r="U131" s="26" t="s">
        <v>11</v>
      </c>
      <c r="V131" s="103" t="s">
        <v>11</v>
      </c>
      <c r="W131" s="103" t="s">
        <v>11</v>
      </c>
      <c r="X131" s="103" t="s">
        <v>10</v>
      </c>
      <c r="Y131" s="103" t="s">
        <v>10</v>
      </c>
    </row>
    <row r="133" spans="1:25" x14ac:dyDescent="0.25">
      <c r="A133" s="151" t="s">
        <v>124</v>
      </c>
      <c r="B133" s="153" t="s">
        <v>77</v>
      </c>
      <c r="C133" s="154"/>
      <c r="D133" s="154"/>
      <c r="E133" s="154"/>
      <c r="F133" s="154"/>
      <c r="G133" s="154"/>
      <c r="H133" s="154"/>
      <c r="I133" s="154"/>
      <c r="J133" s="154"/>
      <c r="K133" s="154"/>
      <c r="L133" s="154"/>
      <c r="M133" s="154"/>
      <c r="N133" s="154"/>
      <c r="O133" s="154"/>
      <c r="P133" s="154"/>
      <c r="Q133" s="154"/>
      <c r="R133" s="154"/>
      <c r="S133" s="154"/>
      <c r="T133" s="154"/>
      <c r="U133" s="154"/>
      <c r="V133" s="154"/>
      <c r="W133" s="154"/>
      <c r="X133" s="154"/>
      <c r="Y133" s="154"/>
    </row>
    <row r="134" spans="1:25" ht="20.45" customHeight="1" thickBot="1" x14ac:dyDescent="0.3">
      <c r="A134" s="152"/>
      <c r="B134" s="27" t="s">
        <v>9</v>
      </c>
      <c r="C134" s="142" t="s">
        <v>13</v>
      </c>
      <c r="D134" s="27" t="s">
        <v>14</v>
      </c>
      <c r="E134" s="143" t="s">
        <v>16</v>
      </c>
      <c r="F134" s="28" t="s">
        <v>17</v>
      </c>
      <c r="G134" s="28" t="s">
        <v>18</v>
      </c>
      <c r="H134" s="28" t="s">
        <v>19</v>
      </c>
      <c r="I134" s="143" t="s">
        <v>20</v>
      </c>
      <c r="J134" s="28" t="s">
        <v>21</v>
      </c>
      <c r="K134" s="135" t="s">
        <v>22</v>
      </c>
      <c r="L134" s="27" t="s">
        <v>23</v>
      </c>
      <c r="M134" s="28" t="s">
        <v>24</v>
      </c>
      <c r="N134" s="140" t="s">
        <v>25</v>
      </c>
      <c r="O134" s="140" t="s">
        <v>26</v>
      </c>
      <c r="P134" s="140" t="s">
        <v>27</v>
      </c>
      <c r="Q134" s="140" t="s">
        <v>28</v>
      </c>
      <c r="R134" s="140" t="s">
        <v>29</v>
      </c>
      <c r="S134" s="140" t="s">
        <v>30</v>
      </c>
      <c r="T134" s="140" t="s">
        <v>31</v>
      </c>
      <c r="U134" s="144" t="s">
        <v>32</v>
      </c>
      <c r="V134" s="140" t="s">
        <v>33</v>
      </c>
      <c r="W134" s="140" t="s">
        <v>34</v>
      </c>
      <c r="X134" s="140" t="s">
        <v>35</v>
      </c>
      <c r="Y134" s="141" t="s">
        <v>36</v>
      </c>
    </row>
    <row r="135" spans="1:25" x14ac:dyDescent="0.25">
      <c r="A135" s="21">
        <v>1</v>
      </c>
      <c r="B135" s="76" t="s">
        <v>10</v>
      </c>
      <c r="C135" s="13" t="s">
        <v>79</v>
      </c>
      <c r="D135" s="76" t="s">
        <v>10</v>
      </c>
      <c r="E135" s="12" t="s">
        <v>10</v>
      </c>
      <c r="F135" s="12" t="s">
        <v>79</v>
      </c>
      <c r="G135" s="12" t="s">
        <v>79</v>
      </c>
      <c r="H135" s="12" t="s">
        <v>10</v>
      </c>
      <c r="I135" s="78" t="s">
        <v>10</v>
      </c>
      <c r="J135" s="12" t="s">
        <v>79</v>
      </c>
      <c r="K135" s="13" t="s">
        <v>10</v>
      </c>
      <c r="L135" s="11" t="s">
        <v>11</v>
      </c>
      <c r="M135" s="78" t="s">
        <v>10</v>
      </c>
      <c r="N135" s="78" t="s">
        <v>10</v>
      </c>
      <c r="O135" s="78" t="s">
        <v>10</v>
      </c>
      <c r="P135" s="78" t="s">
        <v>10</v>
      </c>
      <c r="Q135" s="78" t="s">
        <v>10</v>
      </c>
      <c r="R135" s="78" t="s">
        <v>11</v>
      </c>
      <c r="S135" s="78" t="s">
        <v>10</v>
      </c>
      <c r="T135" s="78" t="s">
        <v>79</v>
      </c>
      <c r="U135" s="78" t="s">
        <v>11</v>
      </c>
      <c r="V135" s="78" t="s">
        <v>11</v>
      </c>
      <c r="W135" s="78" t="s">
        <v>10</v>
      </c>
      <c r="X135" s="78" t="s">
        <v>10</v>
      </c>
      <c r="Y135" s="110" t="s">
        <v>11</v>
      </c>
    </row>
    <row r="136" spans="1:25" x14ac:dyDescent="0.25">
      <c r="A136" s="22">
        <v>2</v>
      </c>
      <c r="B136" s="76" t="s">
        <v>79</v>
      </c>
      <c r="C136" s="13" t="s">
        <v>10</v>
      </c>
      <c r="D136" s="76" t="s">
        <v>79</v>
      </c>
      <c r="E136" s="12" t="s">
        <v>79</v>
      </c>
      <c r="F136" s="12" t="s">
        <v>10</v>
      </c>
      <c r="G136" s="12" t="s">
        <v>10</v>
      </c>
      <c r="H136" s="12" t="s">
        <v>79</v>
      </c>
      <c r="I136" s="78" t="s">
        <v>10</v>
      </c>
      <c r="J136" s="12" t="s">
        <v>10</v>
      </c>
      <c r="K136" s="13" t="s">
        <v>79</v>
      </c>
      <c r="L136" s="11" t="s">
        <v>11</v>
      </c>
      <c r="M136" s="78" t="s">
        <v>79</v>
      </c>
      <c r="N136" s="78" t="s">
        <v>79</v>
      </c>
      <c r="O136" s="78" t="s">
        <v>79</v>
      </c>
      <c r="P136" s="78" t="s">
        <v>79</v>
      </c>
      <c r="Q136" s="78" t="s">
        <v>79</v>
      </c>
      <c r="R136" s="78" t="s">
        <v>11</v>
      </c>
      <c r="S136" s="78" t="s">
        <v>79</v>
      </c>
      <c r="T136" s="78" t="s">
        <v>10</v>
      </c>
      <c r="U136" s="78" t="s">
        <v>11</v>
      </c>
      <c r="V136" s="78" t="s">
        <v>11</v>
      </c>
      <c r="W136" s="78" t="s">
        <v>79</v>
      </c>
      <c r="X136" s="78" t="s">
        <v>79</v>
      </c>
      <c r="Y136" s="110" t="s">
        <v>11</v>
      </c>
    </row>
    <row r="137" spans="1:25" x14ac:dyDescent="0.25">
      <c r="A137" s="54">
        <v>3</v>
      </c>
      <c r="B137" s="40" t="s">
        <v>11</v>
      </c>
      <c r="C137" s="48" t="s">
        <v>11</v>
      </c>
      <c r="D137" s="40" t="s">
        <v>11</v>
      </c>
      <c r="E137" s="37" t="s">
        <v>11</v>
      </c>
      <c r="F137" s="37" t="s">
        <v>11</v>
      </c>
      <c r="G137" s="37" t="s">
        <v>11</v>
      </c>
      <c r="H137" s="37" t="s">
        <v>11</v>
      </c>
      <c r="I137" s="37" t="s">
        <v>11</v>
      </c>
      <c r="J137" s="37" t="s">
        <v>11</v>
      </c>
      <c r="K137" s="48" t="s">
        <v>11</v>
      </c>
      <c r="L137" s="40" t="s">
        <v>11</v>
      </c>
      <c r="M137" s="37" t="s">
        <v>11</v>
      </c>
      <c r="N137" s="82" t="s">
        <v>11</v>
      </c>
      <c r="O137" s="82" t="s">
        <v>11</v>
      </c>
      <c r="P137" s="82" t="s">
        <v>11</v>
      </c>
      <c r="Q137" s="82" t="s">
        <v>11</v>
      </c>
      <c r="R137" s="82" t="s">
        <v>11</v>
      </c>
      <c r="S137" s="82" t="s">
        <v>11</v>
      </c>
      <c r="T137" s="82" t="s">
        <v>11</v>
      </c>
      <c r="U137" s="37" t="s">
        <v>11</v>
      </c>
      <c r="V137" s="82" t="s">
        <v>11</v>
      </c>
      <c r="W137" s="82" t="s">
        <v>11</v>
      </c>
      <c r="X137" s="82" t="s">
        <v>11</v>
      </c>
      <c r="Y137" s="106" t="s">
        <v>11</v>
      </c>
    </row>
    <row r="138" spans="1:25" x14ac:dyDescent="0.25">
      <c r="A138" s="22">
        <v>4</v>
      </c>
      <c r="B138" s="9" t="s">
        <v>11</v>
      </c>
      <c r="C138" s="48" t="s">
        <v>10</v>
      </c>
      <c r="D138" s="40" t="s">
        <v>10</v>
      </c>
      <c r="E138" s="8" t="s">
        <v>11</v>
      </c>
      <c r="F138" s="37" t="s">
        <v>11</v>
      </c>
      <c r="G138" s="37" t="s">
        <v>11</v>
      </c>
      <c r="H138" s="79" t="s">
        <v>11</v>
      </c>
      <c r="I138" s="79" t="s">
        <v>11</v>
      </c>
      <c r="J138" s="8" t="s">
        <v>10</v>
      </c>
      <c r="K138" s="81" t="s">
        <v>11</v>
      </c>
      <c r="L138" s="9" t="s">
        <v>11</v>
      </c>
      <c r="M138" s="8" t="s">
        <v>11</v>
      </c>
      <c r="N138" s="79" t="s">
        <v>10</v>
      </c>
      <c r="O138" s="79" t="s">
        <v>10</v>
      </c>
      <c r="P138" s="82" t="s">
        <v>11</v>
      </c>
      <c r="Q138" s="79" t="s">
        <v>11</v>
      </c>
      <c r="R138" s="79" t="s">
        <v>10</v>
      </c>
      <c r="S138" s="79" t="s">
        <v>10</v>
      </c>
      <c r="T138" s="79" t="s">
        <v>10</v>
      </c>
      <c r="U138" s="8" t="s">
        <v>11</v>
      </c>
      <c r="V138" s="79" t="s">
        <v>11</v>
      </c>
      <c r="W138" s="79" t="s">
        <v>11</v>
      </c>
      <c r="X138" s="79" t="s">
        <v>11</v>
      </c>
      <c r="Y138" s="106" t="s">
        <v>11</v>
      </c>
    </row>
    <row r="139" spans="1:25" x14ac:dyDescent="0.25">
      <c r="A139" s="54">
        <v>5</v>
      </c>
      <c r="B139" s="40" t="s">
        <v>10</v>
      </c>
      <c r="C139" s="48" t="s">
        <v>10</v>
      </c>
      <c r="D139" s="40" t="s">
        <v>10</v>
      </c>
      <c r="E139" s="82" t="s">
        <v>12</v>
      </c>
      <c r="F139" s="37" t="s">
        <v>15</v>
      </c>
      <c r="G139" s="37" t="s">
        <v>15</v>
      </c>
      <c r="H139" s="37" t="s">
        <v>15</v>
      </c>
      <c r="I139" s="82" t="s">
        <v>12</v>
      </c>
      <c r="J139" s="37" t="s">
        <v>10</v>
      </c>
      <c r="K139" s="91" t="s">
        <v>15</v>
      </c>
      <c r="L139" s="40" t="s">
        <v>11</v>
      </c>
      <c r="M139" s="37" t="s">
        <v>11</v>
      </c>
      <c r="N139" s="82" t="s">
        <v>10</v>
      </c>
      <c r="O139" s="82" t="s">
        <v>10</v>
      </c>
      <c r="P139" s="82" t="s">
        <v>11</v>
      </c>
      <c r="Q139" s="82" t="s">
        <v>11</v>
      </c>
      <c r="R139" s="82" t="s">
        <v>10</v>
      </c>
      <c r="S139" s="82" t="s">
        <v>10</v>
      </c>
      <c r="T139" s="82" t="s">
        <v>10</v>
      </c>
      <c r="U139" s="8" t="s">
        <v>11</v>
      </c>
      <c r="V139" s="79" t="s">
        <v>11</v>
      </c>
      <c r="W139" s="82" t="s">
        <v>11</v>
      </c>
      <c r="X139" s="82" t="s">
        <v>15</v>
      </c>
      <c r="Y139" s="106" t="s">
        <v>11</v>
      </c>
    </row>
    <row r="140" spans="1:25" x14ac:dyDescent="0.25">
      <c r="A140" s="54">
        <v>6</v>
      </c>
      <c r="B140" s="9" t="s">
        <v>11</v>
      </c>
      <c r="C140" s="48" t="s">
        <v>10</v>
      </c>
      <c r="D140" s="40" t="s">
        <v>10</v>
      </c>
      <c r="E140" s="8" t="s">
        <v>11</v>
      </c>
      <c r="F140" s="37" t="s">
        <v>11</v>
      </c>
      <c r="G140" s="37" t="s">
        <v>11</v>
      </c>
      <c r="H140" s="37" t="s">
        <v>10</v>
      </c>
      <c r="I140" s="82" t="s">
        <v>15</v>
      </c>
      <c r="J140" s="37" t="s">
        <v>10</v>
      </c>
      <c r="K140" s="91" t="s">
        <v>11</v>
      </c>
      <c r="L140" s="40" t="s">
        <v>11</v>
      </c>
      <c r="M140" s="37" t="s">
        <v>11</v>
      </c>
      <c r="N140" s="82" t="s">
        <v>10</v>
      </c>
      <c r="O140" s="79" t="s">
        <v>10</v>
      </c>
      <c r="P140" s="82" t="s">
        <v>11</v>
      </c>
      <c r="Q140" s="82" t="s">
        <v>11</v>
      </c>
      <c r="R140" s="82" t="s">
        <v>10</v>
      </c>
      <c r="S140" s="82" t="s">
        <v>10</v>
      </c>
      <c r="T140" s="82" t="s">
        <v>10</v>
      </c>
      <c r="U140" s="8" t="s">
        <v>11</v>
      </c>
      <c r="V140" s="79" t="s">
        <v>11</v>
      </c>
      <c r="W140" s="82" t="s">
        <v>11</v>
      </c>
      <c r="X140" s="82" t="s">
        <v>11</v>
      </c>
      <c r="Y140" s="106" t="s">
        <v>11</v>
      </c>
    </row>
    <row r="141" spans="1:25" x14ac:dyDescent="0.25">
      <c r="A141" s="61">
        <v>7</v>
      </c>
      <c r="B141" s="40" t="s">
        <v>11</v>
      </c>
      <c r="C141" s="48" t="s">
        <v>11</v>
      </c>
      <c r="D141" s="40" t="s">
        <v>11</v>
      </c>
      <c r="E141" s="37" t="s">
        <v>11</v>
      </c>
      <c r="F141" s="37" t="s">
        <v>11</v>
      </c>
      <c r="G141" s="37" t="s">
        <v>11</v>
      </c>
      <c r="H141" s="37" t="s">
        <v>11</v>
      </c>
      <c r="I141" s="37" t="s">
        <v>11</v>
      </c>
      <c r="J141" s="37" t="s">
        <v>11</v>
      </c>
      <c r="K141" s="48" t="s">
        <v>11</v>
      </c>
      <c r="L141" s="40" t="s">
        <v>11</v>
      </c>
      <c r="M141" s="37" t="s">
        <v>11</v>
      </c>
      <c r="N141" s="82" t="s">
        <v>11</v>
      </c>
      <c r="O141" s="82" t="s">
        <v>11</v>
      </c>
      <c r="P141" s="82" t="s">
        <v>11</v>
      </c>
      <c r="Q141" s="82" t="s">
        <v>11</v>
      </c>
      <c r="R141" s="82" t="s">
        <v>11</v>
      </c>
      <c r="S141" s="82" t="s">
        <v>11</v>
      </c>
      <c r="T141" s="82" t="s">
        <v>11</v>
      </c>
      <c r="U141" s="8" t="s">
        <v>11</v>
      </c>
      <c r="V141" s="79" t="s">
        <v>11</v>
      </c>
      <c r="W141" s="82" t="s">
        <v>11</v>
      </c>
      <c r="X141" s="82" t="s">
        <v>11</v>
      </c>
      <c r="Y141" s="106" t="s">
        <v>11</v>
      </c>
    </row>
    <row r="142" spans="1:25" x14ac:dyDescent="0.25">
      <c r="A142" s="54">
        <v>8</v>
      </c>
      <c r="B142" s="40" t="s">
        <v>15</v>
      </c>
      <c r="C142" s="48" t="s">
        <v>15</v>
      </c>
      <c r="D142" s="40" t="s">
        <v>15</v>
      </c>
      <c r="E142" s="37" t="s">
        <v>15</v>
      </c>
      <c r="F142" s="37" t="s">
        <v>15</v>
      </c>
      <c r="G142" s="37" t="s">
        <v>15</v>
      </c>
      <c r="H142" s="37" t="s">
        <v>15</v>
      </c>
      <c r="I142" s="37" t="s">
        <v>15</v>
      </c>
      <c r="J142" s="37" t="s">
        <v>15</v>
      </c>
      <c r="K142" s="48" t="s">
        <v>12</v>
      </c>
      <c r="L142" s="83" t="s">
        <v>11</v>
      </c>
      <c r="M142" s="37" t="s">
        <v>11</v>
      </c>
      <c r="N142" s="82" t="s">
        <v>12</v>
      </c>
      <c r="O142" s="82" t="s">
        <v>15</v>
      </c>
      <c r="P142" s="82" t="s">
        <v>11</v>
      </c>
      <c r="Q142" s="82" t="s">
        <v>11</v>
      </c>
      <c r="R142" s="82" t="s">
        <v>15</v>
      </c>
      <c r="S142" s="82" t="s">
        <v>15</v>
      </c>
      <c r="T142" s="82" t="s">
        <v>15</v>
      </c>
      <c r="U142" s="8" t="s">
        <v>11</v>
      </c>
      <c r="V142" s="79" t="s">
        <v>11</v>
      </c>
      <c r="W142" s="82" t="s">
        <v>11</v>
      </c>
      <c r="X142" s="82" t="s">
        <v>15</v>
      </c>
      <c r="Y142" s="106" t="s">
        <v>15</v>
      </c>
    </row>
    <row r="143" spans="1:25" x14ac:dyDescent="0.25">
      <c r="A143" s="54">
        <v>9</v>
      </c>
      <c r="B143" s="40" t="s">
        <v>10</v>
      </c>
      <c r="C143" s="48" t="s">
        <v>10</v>
      </c>
      <c r="D143" s="40" t="s">
        <v>10</v>
      </c>
      <c r="E143" s="37" t="s">
        <v>10</v>
      </c>
      <c r="F143" s="37" t="s">
        <v>10</v>
      </c>
      <c r="G143" s="37" t="s">
        <v>10</v>
      </c>
      <c r="H143" s="37" t="s">
        <v>10</v>
      </c>
      <c r="I143" s="37" t="s">
        <v>10</v>
      </c>
      <c r="J143" s="37" t="s">
        <v>10</v>
      </c>
      <c r="K143" s="75" t="s">
        <v>11</v>
      </c>
      <c r="L143" s="83" t="s">
        <v>11</v>
      </c>
      <c r="M143" s="37" t="s">
        <v>11</v>
      </c>
      <c r="N143" s="82" t="s">
        <v>83</v>
      </c>
      <c r="O143" s="82" t="s">
        <v>10</v>
      </c>
      <c r="P143" s="82" t="s">
        <v>11</v>
      </c>
      <c r="Q143" s="82" t="s">
        <v>11</v>
      </c>
      <c r="R143" s="82" t="s">
        <v>10</v>
      </c>
      <c r="S143" s="82" t="s">
        <v>10</v>
      </c>
      <c r="T143" s="82" t="s">
        <v>10</v>
      </c>
      <c r="U143" s="8" t="s">
        <v>11</v>
      </c>
      <c r="V143" s="79" t="s">
        <v>11</v>
      </c>
      <c r="W143" s="82" t="s">
        <v>11</v>
      </c>
      <c r="X143" s="82" t="s">
        <v>10</v>
      </c>
      <c r="Y143" s="106" t="s">
        <v>10</v>
      </c>
    </row>
    <row r="144" spans="1:25" x14ac:dyDescent="0.25">
      <c r="A144" s="61">
        <v>10</v>
      </c>
      <c r="B144" s="42" t="s">
        <v>11</v>
      </c>
      <c r="C144" s="47" t="s">
        <v>11</v>
      </c>
      <c r="D144" s="72" t="s">
        <v>11</v>
      </c>
      <c r="E144" s="46" t="s">
        <v>11</v>
      </c>
      <c r="F144" s="46" t="s">
        <v>11</v>
      </c>
      <c r="G144" s="46" t="s">
        <v>11</v>
      </c>
      <c r="H144" s="46" t="s">
        <v>11</v>
      </c>
      <c r="I144" s="46" t="s">
        <v>11</v>
      </c>
      <c r="J144" s="46" t="s">
        <v>11</v>
      </c>
      <c r="K144" s="47" t="s">
        <v>11</v>
      </c>
      <c r="L144" s="42" t="s">
        <v>11</v>
      </c>
      <c r="M144" s="46" t="s">
        <v>11</v>
      </c>
      <c r="N144" s="88" t="s">
        <v>85</v>
      </c>
      <c r="O144" s="88" t="s">
        <v>11</v>
      </c>
      <c r="P144" s="88" t="s">
        <v>11</v>
      </c>
      <c r="Q144" s="88" t="s">
        <v>11</v>
      </c>
      <c r="R144" s="88" t="s">
        <v>11</v>
      </c>
      <c r="S144" s="88" t="s">
        <v>11</v>
      </c>
      <c r="T144" s="88" t="s">
        <v>11</v>
      </c>
      <c r="U144" s="12" t="s">
        <v>11</v>
      </c>
      <c r="V144" s="78" t="s">
        <v>11</v>
      </c>
      <c r="W144" s="88" t="s">
        <v>11</v>
      </c>
      <c r="X144" s="88" t="s">
        <v>11</v>
      </c>
      <c r="Y144" s="110" t="s">
        <v>11</v>
      </c>
    </row>
    <row r="145" spans="1:25" x14ac:dyDescent="0.25">
      <c r="A145" s="23">
        <v>11</v>
      </c>
      <c r="B145" s="9" t="s">
        <v>10</v>
      </c>
      <c r="C145" s="48" t="s">
        <v>10</v>
      </c>
      <c r="D145" s="40" t="s">
        <v>10</v>
      </c>
      <c r="E145" s="8" t="s">
        <v>10</v>
      </c>
      <c r="F145" s="37" t="s">
        <v>10</v>
      </c>
      <c r="G145" s="37" t="s">
        <v>10</v>
      </c>
      <c r="H145" s="8" t="s">
        <v>10</v>
      </c>
      <c r="I145" s="8" t="s">
        <v>10</v>
      </c>
      <c r="J145" s="8" t="s">
        <v>10</v>
      </c>
      <c r="K145" s="14" t="s">
        <v>10</v>
      </c>
      <c r="L145" s="9" t="s">
        <v>10</v>
      </c>
      <c r="M145" s="8" t="s">
        <v>10</v>
      </c>
      <c r="N145" s="79" t="s">
        <v>10</v>
      </c>
      <c r="O145" s="79" t="s">
        <v>10</v>
      </c>
      <c r="P145" s="79" t="s">
        <v>10</v>
      </c>
      <c r="Q145" s="79" t="s">
        <v>10</v>
      </c>
      <c r="R145" s="79" t="s">
        <v>10</v>
      </c>
      <c r="S145" s="79" t="s">
        <v>10</v>
      </c>
      <c r="T145" s="79" t="s">
        <v>10</v>
      </c>
      <c r="U145" s="8" t="s">
        <v>10</v>
      </c>
      <c r="V145" s="79" t="s">
        <v>10</v>
      </c>
      <c r="W145" s="79" t="s">
        <v>10</v>
      </c>
      <c r="X145" s="79" t="s">
        <v>10</v>
      </c>
      <c r="Y145" s="106" t="s">
        <v>10</v>
      </c>
    </row>
    <row r="146" spans="1:25" x14ac:dyDescent="0.25">
      <c r="A146" s="23">
        <v>12</v>
      </c>
      <c r="B146" s="9" t="s">
        <v>10</v>
      </c>
      <c r="C146" s="48" t="s">
        <v>10</v>
      </c>
      <c r="D146" s="40" t="s">
        <v>10</v>
      </c>
      <c r="E146" s="8" t="s">
        <v>10</v>
      </c>
      <c r="F146" s="37" t="s">
        <v>10</v>
      </c>
      <c r="G146" s="37" t="s">
        <v>10</v>
      </c>
      <c r="H146" s="8" t="s">
        <v>10</v>
      </c>
      <c r="I146" s="8" t="s">
        <v>10</v>
      </c>
      <c r="J146" s="8" t="s">
        <v>10</v>
      </c>
      <c r="K146" s="14" t="s">
        <v>10</v>
      </c>
      <c r="L146" s="9" t="s">
        <v>10</v>
      </c>
      <c r="M146" s="8" t="s">
        <v>10</v>
      </c>
      <c r="N146" s="79" t="s">
        <v>10</v>
      </c>
      <c r="O146" s="79" t="s">
        <v>10</v>
      </c>
      <c r="P146" s="79" t="s">
        <v>10</v>
      </c>
      <c r="Q146" s="79" t="s">
        <v>10</v>
      </c>
      <c r="R146" s="79" t="s">
        <v>10</v>
      </c>
      <c r="S146" s="79" t="s">
        <v>10</v>
      </c>
      <c r="T146" s="79" t="s">
        <v>10</v>
      </c>
      <c r="U146" s="8" t="s">
        <v>10</v>
      </c>
      <c r="V146" s="79" t="s">
        <v>10</v>
      </c>
      <c r="W146" s="79" t="s">
        <v>10</v>
      </c>
      <c r="X146" s="79" t="s">
        <v>10</v>
      </c>
      <c r="Y146" s="106" t="s">
        <v>10</v>
      </c>
    </row>
    <row r="147" spans="1:25" x14ac:dyDescent="0.25">
      <c r="A147" s="53">
        <v>13</v>
      </c>
      <c r="B147" s="41" t="s">
        <v>11</v>
      </c>
      <c r="C147" s="44" t="s">
        <v>11</v>
      </c>
      <c r="D147" s="41" t="s">
        <v>11</v>
      </c>
      <c r="E147" s="43" t="s">
        <v>11</v>
      </c>
      <c r="F147" s="43" t="s">
        <v>11</v>
      </c>
      <c r="G147" s="43" t="s">
        <v>11</v>
      </c>
      <c r="H147" s="43" t="s">
        <v>11</v>
      </c>
      <c r="I147" s="43" t="s">
        <v>11</v>
      </c>
      <c r="J147" s="43" t="s">
        <v>11</v>
      </c>
      <c r="K147" s="44" t="s">
        <v>11</v>
      </c>
      <c r="L147" s="41" t="s">
        <v>11</v>
      </c>
      <c r="M147" s="43" t="s">
        <v>11</v>
      </c>
      <c r="N147" s="101" t="s">
        <v>11</v>
      </c>
      <c r="O147" s="101" t="s">
        <v>11</v>
      </c>
      <c r="P147" s="101" t="s">
        <v>11</v>
      </c>
      <c r="Q147" s="101" t="s">
        <v>11</v>
      </c>
      <c r="R147" s="101" t="s">
        <v>11</v>
      </c>
      <c r="S147" s="101" t="s">
        <v>11</v>
      </c>
      <c r="T147" s="101" t="s">
        <v>11</v>
      </c>
      <c r="U147" s="43" t="s">
        <v>11</v>
      </c>
      <c r="V147" s="101" t="s">
        <v>11</v>
      </c>
      <c r="W147" s="101" t="s">
        <v>11</v>
      </c>
      <c r="X147" s="101" t="s">
        <v>11</v>
      </c>
      <c r="Y147" s="111" t="s">
        <v>11</v>
      </c>
    </row>
    <row r="148" spans="1:25" s="17" customFormat="1" x14ac:dyDescent="0.25">
      <c r="H148" s="29"/>
      <c r="N148" s="102"/>
      <c r="O148" s="102"/>
      <c r="P148" s="102"/>
      <c r="Q148" s="102"/>
      <c r="R148" s="102"/>
      <c r="S148" s="102"/>
      <c r="T148" s="102"/>
      <c r="V148" s="102"/>
      <c r="W148" s="102"/>
      <c r="X148" s="65"/>
      <c r="Y148" s="102"/>
    </row>
    <row r="149" spans="1:25" x14ac:dyDescent="0.25">
      <c r="A149" s="5" t="s">
        <v>82</v>
      </c>
      <c r="B149" s="26" t="s">
        <v>10</v>
      </c>
      <c r="C149" s="26" t="s">
        <v>10</v>
      </c>
      <c r="D149" s="26" t="s">
        <v>10</v>
      </c>
      <c r="E149" s="26" t="s">
        <v>10</v>
      </c>
      <c r="F149" s="26" t="s">
        <v>10</v>
      </c>
      <c r="G149" s="26" t="s">
        <v>10</v>
      </c>
      <c r="H149" s="29" t="s">
        <v>10</v>
      </c>
      <c r="I149" s="26" t="s">
        <v>10</v>
      </c>
      <c r="J149" s="26" t="s">
        <v>10</v>
      </c>
      <c r="K149" s="26" t="s">
        <v>10</v>
      </c>
      <c r="L149" s="26" t="s">
        <v>10</v>
      </c>
      <c r="M149" s="26" t="s">
        <v>10</v>
      </c>
      <c r="N149" s="103" t="s">
        <v>10</v>
      </c>
      <c r="O149" s="103" t="s">
        <v>10</v>
      </c>
      <c r="P149" s="103" t="s">
        <v>10</v>
      </c>
      <c r="Q149" s="103" t="s">
        <v>10</v>
      </c>
      <c r="R149" s="103" t="s">
        <v>10</v>
      </c>
      <c r="S149" s="103" t="s">
        <v>10</v>
      </c>
      <c r="T149" s="103" t="s">
        <v>10</v>
      </c>
      <c r="U149" s="26" t="s">
        <v>10</v>
      </c>
      <c r="V149" s="103" t="s">
        <v>10</v>
      </c>
      <c r="W149" s="103" t="s">
        <v>10</v>
      </c>
      <c r="X149" s="103" t="s">
        <v>10</v>
      </c>
      <c r="Y149" s="103" t="s">
        <v>10</v>
      </c>
    </row>
  </sheetData>
  <mergeCells count="17">
    <mergeCell ref="B78:Y78"/>
    <mergeCell ref="A1:Y1"/>
    <mergeCell ref="A121:A122"/>
    <mergeCell ref="B121:Y121"/>
    <mergeCell ref="A133:A134"/>
    <mergeCell ref="B133:Y133"/>
    <mergeCell ref="A87:A88"/>
    <mergeCell ref="B87:Y87"/>
    <mergeCell ref="A97:A98"/>
    <mergeCell ref="B97:Y97"/>
    <mergeCell ref="A110:A111"/>
    <mergeCell ref="B110:Y110"/>
    <mergeCell ref="A2:A3"/>
    <mergeCell ref="B2:Y2"/>
    <mergeCell ref="A42:A43"/>
    <mergeCell ref="B42:Y42"/>
    <mergeCell ref="A78:A79"/>
  </mergeCell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79073-460A-46A1-91FF-4E8711626ED4}">
  <dimension ref="A1:Q39"/>
  <sheetViews>
    <sheetView zoomScaleNormal="10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V9" sqref="V9"/>
    </sheetView>
  </sheetViews>
  <sheetFormatPr defaultRowHeight="15" x14ac:dyDescent="0.25"/>
  <cols>
    <col min="1" max="1" width="12.5703125" customWidth="1"/>
    <col min="2" max="2" width="8.5703125" customWidth="1"/>
    <col min="3" max="3" width="27.140625" bestFit="1" customWidth="1"/>
    <col min="4" max="4" width="8.5703125" customWidth="1"/>
    <col min="5" max="5" width="27.140625" customWidth="1"/>
    <col min="6" max="6" width="8.5703125" customWidth="1"/>
    <col min="7" max="7" width="27.140625" customWidth="1"/>
    <col min="8" max="8" width="8.5703125" customWidth="1"/>
    <col min="9" max="9" width="27.42578125" bestFit="1" customWidth="1"/>
    <col min="10" max="10" width="8.5703125" customWidth="1"/>
    <col min="11" max="11" width="27.42578125" bestFit="1" customWidth="1"/>
    <col min="12" max="12" width="8.5703125" customWidth="1"/>
    <col min="13" max="13" width="27.5703125" customWidth="1"/>
    <col min="14" max="14" width="8.5703125" customWidth="1"/>
    <col min="15" max="15" width="27.42578125" bestFit="1" customWidth="1"/>
    <col min="16" max="16" width="8.5703125" customWidth="1"/>
    <col min="17" max="17" width="27.42578125" bestFit="1" customWidth="1"/>
  </cols>
  <sheetData>
    <row r="1" spans="1:17" x14ac:dyDescent="0.25">
      <c r="A1" s="157" t="s">
        <v>0</v>
      </c>
      <c r="B1" s="153" t="s">
        <v>127</v>
      </c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4"/>
      <c r="P1" s="154"/>
      <c r="Q1" s="154"/>
    </row>
    <row r="2" spans="1:17" ht="29.45" customHeight="1" thickBot="1" x14ac:dyDescent="0.3">
      <c r="A2" s="157"/>
      <c r="B2" s="158" t="s">
        <v>1</v>
      </c>
      <c r="C2" s="159"/>
      <c r="D2" s="156" t="s">
        <v>2</v>
      </c>
      <c r="E2" s="159"/>
      <c r="F2" s="156" t="s">
        <v>3</v>
      </c>
      <c r="G2" s="159"/>
      <c r="H2" s="155" t="s">
        <v>4</v>
      </c>
      <c r="I2" s="159"/>
      <c r="J2" s="155" t="s">
        <v>5</v>
      </c>
      <c r="K2" s="159"/>
      <c r="L2" s="155" t="s">
        <v>6</v>
      </c>
      <c r="M2" s="159"/>
      <c r="N2" s="155" t="s">
        <v>7</v>
      </c>
      <c r="O2" s="159"/>
      <c r="P2" s="155" t="s">
        <v>8</v>
      </c>
      <c r="Q2" s="156"/>
    </row>
    <row r="3" spans="1:17" ht="15.75" thickBot="1" x14ac:dyDescent="0.3">
      <c r="A3" s="157"/>
      <c r="B3" s="24" t="s">
        <v>38</v>
      </c>
      <c r="C3" s="24" t="s">
        <v>39</v>
      </c>
      <c r="D3" s="24" t="s">
        <v>38</v>
      </c>
      <c r="E3" s="24" t="s">
        <v>39</v>
      </c>
      <c r="F3" s="24" t="s">
        <v>38</v>
      </c>
      <c r="G3" s="24" t="s">
        <v>39</v>
      </c>
      <c r="H3" s="24" t="s">
        <v>38</v>
      </c>
      <c r="I3" s="24" t="s">
        <v>39</v>
      </c>
      <c r="J3" s="24" t="s">
        <v>38</v>
      </c>
      <c r="K3" s="24" t="s">
        <v>39</v>
      </c>
      <c r="L3" s="24" t="s">
        <v>38</v>
      </c>
      <c r="M3" s="24" t="s">
        <v>39</v>
      </c>
      <c r="N3" s="24" t="s">
        <v>38</v>
      </c>
      <c r="O3" s="24" t="s">
        <v>39</v>
      </c>
      <c r="P3" s="24" t="s">
        <v>38</v>
      </c>
      <c r="Q3" s="25" t="s">
        <v>39</v>
      </c>
    </row>
    <row r="4" spans="1:17" ht="60" x14ac:dyDescent="0.25">
      <c r="A4" s="38" t="s">
        <v>9</v>
      </c>
      <c r="B4" s="33" t="s">
        <v>99</v>
      </c>
      <c r="C4" s="125" t="s">
        <v>100</v>
      </c>
      <c r="D4" s="136" t="s">
        <v>99</v>
      </c>
      <c r="E4" s="125" t="s">
        <v>100</v>
      </c>
      <c r="F4" s="33" t="s">
        <v>103</v>
      </c>
      <c r="G4" s="125" t="s">
        <v>104</v>
      </c>
      <c r="H4" s="33" t="s">
        <v>103</v>
      </c>
      <c r="I4" s="125" t="s">
        <v>104</v>
      </c>
      <c r="J4" s="33" t="s">
        <v>106</v>
      </c>
      <c r="K4" s="125" t="s">
        <v>109</v>
      </c>
      <c r="L4" s="33" t="s">
        <v>99</v>
      </c>
      <c r="M4" s="125" t="s">
        <v>100</v>
      </c>
      <c r="N4" s="33" t="s">
        <v>99</v>
      </c>
      <c r="O4" s="125" t="s">
        <v>100</v>
      </c>
      <c r="P4" s="33" t="s">
        <v>99</v>
      </c>
      <c r="Q4" s="129" t="s">
        <v>100</v>
      </c>
    </row>
    <row r="5" spans="1:17" ht="60.75" thickBot="1" x14ac:dyDescent="0.3">
      <c r="A5" s="123" t="s">
        <v>13</v>
      </c>
      <c r="B5" s="35" t="s">
        <v>106</v>
      </c>
      <c r="C5" s="126" t="s">
        <v>109</v>
      </c>
      <c r="D5" s="137" t="s">
        <v>106</v>
      </c>
      <c r="E5" s="126" t="s">
        <v>109</v>
      </c>
      <c r="F5" s="35" t="s">
        <v>99</v>
      </c>
      <c r="G5" s="126" t="s">
        <v>100</v>
      </c>
      <c r="H5" s="35" t="s">
        <v>99</v>
      </c>
      <c r="I5" s="126" t="s">
        <v>116</v>
      </c>
      <c r="J5" s="35" t="s">
        <v>99</v>
      </c>
      <c r="K5" s="126" t="s">
        <v>100</v>
      </c>
      <c r="L5" s="35" t="s">
        <v>99</v>
      </c>
      <c r="M5" s="126" t="s">
        <v>100</v>
      </c>
      <c r="N5" s="35" t="s">
        <v>99</v>
      </c>
      <c r="O5" s="126" t="s">
        <v>100</v>
      </c>
      <c r="P5" s="35" t="s">
        <v>99</v>
      </c>
      <c r="Q5" s="130" t="s">
        <v>100</v>
      </c>
    </row>
    <row r="6" spans="1:17" ht="45" x14ac:dyDescent="0.25">
      <c r="A6" s="3" t="s">
        <v>14</v>
      </c>
      <c r="B6" s="33" t="s">
        <v>106</v>
      </c>
      <c r="C6" s="125" t="s">
        <v>108</v>
      </c>
      <c r="D6" s="136" t="s">
        <v>106</v>
      </c>
      <c r="E6" s="125" t="s">
        <v>108</v>
      </c>
      <c r="F6" s="33" t="s">
        <v>99</v>
      </c>
      <c r="G6" s="125" t="s">
        <v>100</v>
      </c>
      <c r="H6" s="33" t="s">
        <v>101</v>
      </c>
      <c r="I6" s="125" t="s">
        <v>102</v>
      </c>
      <c r="J6" s="33" t="s">
        <v>103</v>
      </c>
      <c r="K6" s="125" t="s">
        <v>125</v>
      </c>
      <c r="L6" s="33" t="s">
        <v>99</v>
      </c>
      <c r="M6" s="125" t="s">
        <v>100</v>
      </c>
      <c r="N6" s="33" t="s">
        <v>99</v>
      </c>
      <c r="O6" s="125" t="s">
        <v>100</v>
      </c>
      <c r="P6" s="33" t="s">
        <v>99</v>
      </c>
      <c r="Q6" s="129" t="s">
        <v>100</v>
      </c>
    </row>
    <row r="7" spans="1:17" ht="45" x14ac:dyDescent="0.25">
      <c r="A7" s="1" t="s">
        <v>16</v>
      </c>
      <c r="B7" s="34" t="s">
        <v>106</v>
      </c>
      <c r="C7" s="127" t="s">
        <v>108</v>
      </c>
      <c r="D7" s="138" t="s">
        <v>106</v>
      </c>
      <c r="E7" s="127" t="s">
        <v>108</v>
      </c>
      <c r="F7" s="34" t="s">
        <v>99</v>
      </c>
      <c r="G7" s="127" t="s">
        <v>100</v>
      </c>
      <c r="H7" s="34" t="s">
        <v>101</v>
      </c>
      <c r="I7" s="127" t="s">
        <v>102</v>
      </c>
      <c r="J7" s="34" t="s">
        <v>99</v>
      </c>
      <c r="K7" s="127" t="s">
        <v>100</v>
      </c>
      <c r="L7" s="34" t="s">
        <v>99</v>
      </c>
      <c r="M7" s="127" t="s">
        <v>100</v>
      </c>
      <c r="N7" s="34" t="s">
        <v>99</v>
      </c>
      <c r="O7" s="127" t="s">
        <v>100</v>
      </c>
      <c r="P7" s="34" t="s">
        <v>99</v>
      </c>
      <c r="Q7" s="131" t="s">
        <v>100</v>
      </c>
    </row>
    <row r="8" spans="1:17" ht="45" x14ac:dyDescent="0.25">
      <c r="A8" s="134" t="s">
        <v>17</v>
      </c>
      <c r="B8" s="34" t="s">
        <v>99</v>
      </c>
      <c r="C8" s="127" t="s">
        <v>115</v>
      </c>
      <c r="D8" s="138" t="s">
        <v>99</v>
      </c>
      <c r="E8" s="127" t="s">
        <v>115</v>
      </c>
      <c r="F8" s="34" t="s">
        <v>99</v>
      </c>
      <c r="G8" s="127" t="s">
        <v>100</v>
      </c>
      <c r="H8" s="34" t="s">
        <v>103</v>
      </c>
      <c r="I8" s="127" t="s">
        <v>105</v>
      </c>
      <c r="J8" s="34" t="s">
        <v>99</v>
      </c>
      <c r="K8" s="127" t="s">
        <v>100</v>
      </c>
      <c r="L8" s="34" t="s">
        <v>99</v>
      </c>
      <c r="M8" s="127" t="s">
        <v>100</v>
      </c>
      <c r="N8" s="34" t="s">
        <v>99</v>
      </c>
      <c r="O8" s="127" t="s">
        <v>100</v>
      </c>
      <c r="P8" s="34" t="s">
        <v>99</v>
      </c>
      <c r="Q8" s="131" t="s">
        <v>100</v>
      </c>
    </row>
    <row r="9" spans="1:17" ht="45" x14ac:dyDescent="0.25">
      <c r="A9" s="64" t="s">
        <v>18</v>
      </c>
      <c r="B9" s="34" t="s">
        <v>99</v>
      </c>
      <c r="C9" s="127" t="s">
        <v>100</v>
      </c>
      <c r="D9" s="138" t="s">
        <v>99</v>
      </c>
      <c r="E9" s="127" t="s">
        <v>115</v>
      </c>
      <c r="F9" s="34" t="s">
        <v>99</v>
      </c>
      <c r="G9" s="127" t="s">
        <v>100</v>
      </c>
      <c r="H9" s="34" t="s">
        <v>103</v>
      </c>
      <c r="I9" s="127" t="s">
        <v>105</v>
      </c>
      <c r="J9" s="34" t="s">
        <v>99</v>
      </c>
      <c r="K9" s="127" t="s">
        <v>100</v>
      </c>
      <c r="L9" s="34" t="s">
        <v>99</v>
      </c>
      <c r="M9" s="127" t="s">
        <v>100</v>
      </c>
      <c r="N9" s="34" t="s">
        <v>99</v>
      </c>
      <c r="O9" s="127" t="s">
        <v>100</v>
      </c>
      <c r="P9" s="34" t="s">
        <v>99</v>
      </c>
      <c r="Q9" s="131" t="s">
        <v>100</v>
      </c>
    </row>
    <row r="10" spans="1:17" ht="45" x14ac:dyDescent="0.25">
      <c r="A10" s="64" t="s">
        <v>19</v>
      </c>
      <c r="B10" s="34" t="s">
        <v>99</v>
      </c>
      <c r="C10" s="127" t="s">
        <v>100</v>
      </c>
      <c r="D10" s="138" t="s">
        <v>99</v>
      </c>
      <c r="E10" s="127" t="s">
        <v>100</v>
      </c>
      <c r="F10" s="34" t="s">
        <v>99</v>
      </c>
      <c r="G10" s="127" t="s">
        <v>100</v>
      </c>
      <c r="H10" s="34" t="s">
        <v>106</v>
      </c>
      <c r="I10" s="127" t="s">
        <v>107</v>
      </c>
      <c r="J10" s="34" t="s">
        <v>99</v>
      </c>
      <c r="K10" s="127" t="s">
        <v>100</v>
      </c>
      <c r="L10" s="34" t="s">
        <v>99</v>
      </c>
      <c r="M10" s="127" t="s">
        <v>100</v>
      </c>
      <c r="N10" s="34" t="s">
        <v>99</v>
      </c>
      <c r="O10" s="127" t="s">
        <v>100</v>
      </c>
      <c r="P10" s="34" t="s">
        <v>99</v>
      </c>
      <c r="Q10" s="131" t="s">
        <v>100</v>
      </c>
    </row>
    <row r="11" spans="1:17" ht="45" x14ac:dyDescent="0.25">
      <c r="A11" s="122" t="s">
        <v>20</v>
      </c>
      <c r="B11" s="34" t="s">
        <v>99</v>
      </c>
      <c r="C11" s="127" t="s">
        <v>100</v>
      </c>
      <c r="D11" s="138" t="s">
        <v>99</v>
      </c>
      <c r="E11" s="127" t="s">
        <v>100</v>
      </c>
      <c r="F11" s="34" t="s">
        <v>99</v>
      </c>
      <c r="G11" s="127" t="s">
        <v>100</v>
      </c>
      <c r="H11" s="34" t="s">
        <v>99</v>
      </c>
      <c r="I11" s="127" t="s">
        <v>100</v>
      </c>
      <c r="J11" s="34" t="s">
        <v>99</v>
      </c>
      <c r="K11" s="127" t="s">
        <v>100</v>
      </c>
      <c r="L11" s="34" t="s">
        <v>99</v>
      </c>
      <c r="M11" s="127" t="s">
        <v>100</v>
      </c>
      <c r="N11" s="34" t="s">
        <v>99</v>
      </c>
      <c r="O11" s="127" t="s">
        <v>100</v>
      </c>
      <c r="P11" s="34" t="s">
        <v>99</v>
      </c>
      <c r="Q11" s="131" t="s">
        <v>100</v>
      </c>
    </row>
    <row r="12" spans="1:17" ht="45" x14ac:dyDescent="0.25">
      <c r="A12" s="64" t="s">
        <v>21</v>
      </c>
      <c r="B12" s="34" t="s">
        <v>99</v>
      </c>
      <c r="C12" s="127" t="s">
        <v>100</v>
      </c>
      <c r="D12" s="138" t="s">
        <v>99</v>
      </c>
      <c r="E12" s="127" t="s">
        <v>100</v>
      </c>
      <c r="F12" s="34" t="s">
        <v>99</v>
      </c>
      <c r="G12" s="127" t="s">
        <v>100</v>
      </c>
      <c r="H12" s="34" t="s">
        <v>106</v>
      </c>
      <c r="I12" s="127" t="s">
        <v>108</v>
      </c>
      <c r="J12" s="34" t="s">
        <v>99</v>
      </c>
      <c r="K12" s="127" t="s">
        <v>100</v>
      </c>
      <c r="L12" s="34" t="s">
        <v>99</v>
      </c>
      <c r="M12" s="127" t="s">
        <v>100</v>
      </c>
      <c r="N12" s="34" t="s">
        <v>99</v>
      </c>
      <c r="O12" s="127" t="s">
        <v>100</v>
      </c>
      <c r="P12" s="34" t="s">
        <v>99</v>
      </c>
      <c r="Q12" s="131" t="s">
        <v>100</v>
      </c>
    </row>
    <row r="13" spans="1:17" ht="45.75" thickBot="1" x14ac:dyDescent="0.3">
      <c r="A13" s="123" t="s">
        <v>22</v>
      </c>
      <c r="B13" s="35" t="s">
        <v>99</v>
      </c>
      <c r="C13" s="126" t="s">
        <v>100</v>
      </c>
      <c r="D13" s="137" t="s">
        <v>99</v>
      </c>
      <c r="E13" s="126" t="s">
        <v>100</v>
      </c>
      <c r="F13" s="35" t="s">
        <v>99</v>
      </c>
      <c r="G13" s="126" t="s">
        <v>100</v>
      </c>
      <c r="H13" s="35" t="s">
        <v>103</v>
      </c>
      <c r="I13" s="126" t="s">
        <v>105</v>
      </c>
      <c r="J13" s="35" t="s">
        <v>99</v>
      </c>
      <c r="K13" s="126" t="s">
        <v>110</v>
      </c>
      <c r="L13" s="35" t="s">
        <v>106</v>
      </c>
      <c r="M13" s="126" t="s">
        <v>111</v>
      </c>
      <c r="N13" s="35" t="s">
        <v>99</v>
      </c>
      <c r="O13" s="126" t="s">
        <v>110</v>
      </c>
      <c r="P13" s="35" t="s">
        <v>99</v>
      </c>
      <c r="Q13" s="130" t="s">
        <v>100</v>
      </c>
    </row>
    <row r="14" spans="1:17" ht="60" x14ac:dyDescent="0.25">
      <c r="A14" s="122" t="s">
        <v>23</v>
      </c>
      <c r="B14" s="33" t="s">
        <v>99</v>
      </c>
      <c r="C14" s="125" t="s">
        <v>100</v>
      </c>
      <c r="D14" s="136" t="s">
        <v>99</v>
      </c>
      <c r="E14" s="125" t="s">
        <v>113</v>
      </c>
      <c r="F14" s="33" t="s">
        <v>99</v>
      </c>
      <c r="G14" s="125" t="s">
        <v>100</v>
      </c>
      <c r="H14" s="33" t="s">
        <v>103</v>
      </c>
      <c r="I14" s="125" t="s">
        <v>104</v>
      </c>
      <c r="J14" s="33" t="s">
        <v>106</v>
      </c>
      <c r="K14" s="125" t="s">
        <v>109</v>
      </c>
      <c r="L14" s="33" t="s">
        <v>99</v>
      </c>
      <c r="M14" s="125" t="s">
        <v>100</v>
      </c>
      <c r="N14" s="33" t="s">
        <v>103</v>
      </c>
      <c r="O14" s="125" t="s">
        <v>104</v>
      </c>
      <c r="P14" s="33" t="s">
        <v>99</v>
      </c>
      <c r="Q14" s="129" t="s">
        <v>100</v>
      </c>
    </row>
    <row r="15" spans="1:17" ht="60" x14ac:dyDescent="0.25">
      <c r="A15" s="64" t="s">
        <v>24</v>
      </c>
      <c r="B15" s="34" t="s">
        <v>99</v>
      </c>
      <c r="C15" s="127" t="s">
        <v>113</v>
      </c>
      <c r="D15" s="138" t="s">
        <v>106</v>
      </c>
      <c r="E15" s="127" t="s">
        <v>109</v>
      </c>
      <c r="F15" s="34" t="s">
        <v>103</v>
      </c>
      <c r="G15" s="127" t="s">
        <v>104</v>
      </c>
      <c r="H15" s="34" t="s">
        <v>103</v>
      </c>
      <c r="I15" s="127" t="s">
        <v>112</v>
      </c>
      <c r="J15" s="34" t="s">
        <v>99</v>
      </c>
      <c r="K15" s="127" t="s">
        <v>114</v>
      </c>
      <c r="L15" s="34" t="s">
        <v>99</v>
      </c>
      <c r="M15" s="127" t="s">
        <v>114</v>
      </c>
      <c r="N15" s="34" t="s">
        <v>103</v>
      </c>
      <c r="O15" s="127" t="s">
        <v>104</v>
      </c>
      <c r="P15" s="34" t="s">
        <v>99</v>
      </c>
      <c r="Q15" s="131" t="s">
        <v>114</v>
      </c>
    </row>
    <row r="16" spans="1:17" ht="45" x14ac:dyDescent="0.25">
      <c r="A16" s="64" t="s">
        <v>25</v>
      </c>
      <c r="B16" s="34" t="s">
        <v>99</v>
      </c>
      <c r="C16" s="127" t="s">
        <v>100</v>
      </c>
      <c r="D16" s="138" t="s">
        <v>99</v>
      </c>
      <c r="E16" s="127" t="s">
        <v>100</v>
      </c>
      <c r="F16" s="34" t="s">
        <v>99</v>
      </c>
      <c r="G16" s="127" t="s">
        <v>100</v>
      </c>
      <c r="H16" s="34" t="s">
        <v>103</v>
      </c>
      <c r="I16" s="127" t="s">
        <v>104</v>
      </c>
      <c r="J16" s="34" t="s">
        <v>99</v>
      </c>
      <c r="K16" s="127" t="s">
        <v>100</v>
      </c>
      <c r="L16" s="34" t="s">
        <v>99</v>
      </c>
      <c r="M16" s="127" t="s">
        <v>100</v>
      </c>
      <c r="N16" s="34" t="s">
        <v>99</v>
      </c>
      <c r="O16" s="127" t="s">
        <v>100</v>
      </c>
      <c r="P16" s="34" t="s">
        <v>99</v>
      </c>
      <c r="Q16" s="131" t="s">
        <v>100</v>
      </c>
    </row>
    <row r="17" spans="1:17" ht="60" x14ac:dyDescent="0.25">
      <c r="A17" s="64" t="s">
        <v>26</v>
      </c>
      <c r="B17" s="34" t="s">
        <v>99</v>
      </c>
      <c r="C17" s="127" t="s">
        <v>100</v>
      </c>
      <c r="D17" s="138" t="s">
        <v>99</v>
      </c>
      <c r="E17" s="127" t="s">
        <v>100</v>
      </c>
      <c r="F17" s="34" t="s">
        <v>106</v>
      </c>
      <c r="G17" s="127" t="s">
        <v>109</v>
      </c>
      <c r="H17" s="34" t="s">
        <v>103</v>
      </c>
      <c r="I17" s="127" t="s">
        <v>104</v>
      </c>
      <c r="J17" s="34" t="s">
        <v>99</v>
      </c>
      <c r="K17" s="127" t="s">
        <v>100</v>
      </c>
      <c r="L17" s="34" t="s">
        <v>99</v>
      </c>
      <c r="M17" s="127" t="s">
        <v>100</v>
      </c>
      <c r="N17" s="34" t="s">
        <v>99</v>
      </c>
      <c r="O17" s="127" t="s">
        <v>100</v>
      </c>
      <c r="P17" s="34" t="s">
        <v>99</v>
      </c>
      <c r="Q17" s="131" t="s">
        <v>100</v>
      </c>
    </row>
    <row r="18" spans="1:17" ht="60" x14ac:dyDescent="0.25">
      <c r="A18" s="64" t="s">
        <v>27</v>
      </c>
      <c r="B18" s="34" t="s">
        <v>99</v>
      </c>
      <c r="C18" s="127" t="s">
        <v>113</v>
      </c>
      <c r="D18" s="138" t="s">
        <v>99</v>
      </c>
      <c r="E18" s="127" t="s">
        <v>113</v>
      </c>
      <c r="F18" s="34" t="s">
        <v>103</v>
      </c>
      <c r="G18" s="127" t="s">
        <v>104</v>
      </c>
      <c r="H18" s="34" t="s">
        <v>103</v>
      </c>
      <c r="I18" s="127" t="s">
        <v>104</v>
      </c>
      <c r="J18" s="34" t="s">
        <v>99</v>
      </c>
      <c r="K18" s="127" t="s">
        <v>100</v>
      </c>
      <c r="L18" s="34" t="s">
        <v>99</v>
      </c>
      <c r="M18" s="127" t="s">
        <v>100</v>
      </c>
      <c r="N18" s="34" t="s">
        <v>103</v>
      </c>
      <c r="O18" s="127" t="s">
        <v>104</v>
      </c>
      <c r="P18" s="34" t="s">
        <v>99</v>
      </c>
      <c r="Q18" s="131" t="s">
        <v>100</v>
      </c>
    </row>
    <row r="19" spans="1:17" ht="60" x14ac:dyDescent="0.25">
      <c r="A19" s="64" t="s">
        <v>28</v>
      </c>
      <c r="B19" s="34" t="s">
        <v>106</v>
      </c>
      <c r="C19" s="127" t="s">
        <v>109</v>
      </c>
      <c r="D19" s="138" t="s">
        <v>99</v>
      </c>
      <c r="E19" s="127" t="s">
        <v>100</v>
      </c>
      <c r="F19" s="34" t="s">
        <v>106</v>
      </c>
      <c r="G19" s="127" t="s">
        <v>109</v>
      </c>
      <c r="H19" s="34" t="s">
        <v>103</v>
      </c>
      <c r="I19" s="127" t="s">
        <v>104</v>
      </c>
      <c r="J19" s="34" t="s">
        <v>99</v>
      </c>
      <c r="K19" s="127" t="s">
        <v>114</v>
      </c>
      <c r="L19" s="34" t="s">
        <v>99</v>
      </c>
      <c r="M19" s="127" t="s">
        <v>114</v>
      </c>
      <c r="N19" s="34" t="s">
        <v>103</v>
      </c>
      <c r="O19" s="127" t="s">
        <v>104</v>
      </c>
      <c r="P19" s="34" t="s">
        <v>99</v>
      </c>
      <c r="Q19" s="131" t="s">
        <v>114</v>
      </c>
    </row>
    <row r="20" spans="1:17" ht="60" x14ac:dyDescent="0.25">
      <c r="A20" s="122" t="s">
        <v>29</v>
      </c>
      <c r="B20" s="34" t="s">
        <v>99</v>
      </c>
      <c r="C20" s="127" t="s">
        <v>113</v>
      </c>
      <c r="D20" s="138" t="s">
        <v>99</v>
      </c>
      <c r="E20" s="127" t="s">
        <v>113</v>
      </c>
      <c r="F20" s="34" t="s">
        <v>106</v>
      </c>
      <c r="G20" s="127" t="s">
        <v>109</v>
      </c>
      <c r="H20" s="34" t="s">
        <v>99</v>
      </c>
      <c r="I20" s="127" t="s">
        <v>100</v>
      </c>
      <c r="J20" s="34" t="s">
        <v>99</v>
      </c>
      <c r="K20" s="127" t="s">
        <v>100</v>
      </c>
      <c r="L20" s="34" t="s">
        <v>99</v>
      </c>
      <c r="M20" s="127" t="s">
        <v>100</v>
      </c>
      <c r="N20" s="34" t="s">
        <v>99</v>
      </c>
      <c r="O20" s="127" t="s">
        <v>100</v>
      </c>
      <c r="P20" s="34" t="s">
        <v>99</v>
      </c>
      <c r="Q20" s="131" t="s">
        <v>100</v>
      </c>
    </row>
    <row r="21" spans="1:17" ht="60" x14ac:dyDescent="0.25">
      <c r="A21" s="122" t="s">
        <v>30</v>
      </c>
      <c r="B21" s="34" t="s">
        <v>99</v>
      </c>
      <c r="C21" s="127" t="s">
        <v>113</v>
      </c>
      <c r="D21" s="138" t="s">
        <v>99</v>
      </c>
      <c r="E21" s="127" t="s">
        <v>113</v>
      </c>
      <c r="F21" s="34" t="s">
        <v>106</v>
      </c>
      <c r="G21" s="127" t="s">
        <v>109</v>
      </c>
      <c r="H21" s="34" t="s">
        <v>103</v>
      </c>
      <c r="I21" s="127" t="s">
        <v>104</v>
      </c>
      <c r="J21" s="34" t="s">
        <v>99</v>
      </c>
      <c r="K21" s="127" t="s">
        <v>100</v>
      </c>
      <c r="L21" s="34" t="s">
        <v>99</v>
      </c>
      <c r="M21" s="127" t="s">
        <v>100</v>
      </c>
      <c r="N21" s="34" t="s">
        <v>99</v>
      </c>
      <c r="O21" s="127" t="s">
        <v>100</v>
      </c>
      <c r="P21" s="34" t="s">
        <v>99</v>
      </c>
      <c r="Q21" s="131" t="s">
        <v>100</v>
      </c>
    </row>
    <row r="22" spans="1:17" ht="60" x14ac:dyDescent="0.25">
      <c r="A22" s="64" t="s">
        <v>31</v>
      </c>
      <c r="B22" s="34" t="s">
        <v>99</v>
      </c>
      <c r="C22" s="127" t="s">
        <v>113</v>
      </c>
      <c r="D22" s="138" t="s">
        <v>99</v>
      </c>
      <c r="E22" s="127" t="s">
        <v>100</v>
      </c>
      <c r="F22" s="34" t="s">
        <v>103</v>
      </c>
      <c r="G22" s="127" t="s">
        <v>112</v>
      </c>
      <c r="H22" s="34" t="s">
        <v>103</v>
      </c>
      <c r="I22" s="127" t="s">
        <v>104</v>
      </c>
      <c r="J22" s="34" t="s">
        <v>106</v>
      </c>
      <c r="K22" s="127" t="s">
        <v>109</v>
      </c>
      <c r="L22" s="34" t="s">
        <v>106</v>
      </c>
      <c r="M22" s="127" t="s">
        <v>109</v>
      </c>
      <c r="N22" s="34" t="s">
        <v>99</v>
      </c>
      <c r="O22" s="127" t="s">
        <v>114</v>
      </c>
      <c r="P22" s="34" t="s">
        <v>99</v>
      </c>
      <c r="Q22" s="131" t="s">
        <v>114</v>
      </c>
    </row>
    <row r="23" spans="1:17" ht="60" x14ac:dyDescent="0.25">
      <c r="A23" s="64" t="s">
        <v>32</v>
      </c>
      <c r="B23" s="34" t="s">
        <v>99</v>
      </c>
      <c r="C23" s="127" t="s">
        <v>113</v>
      </c>
      <c r="D23" s="138" t="s">
        <v>99</v>
      </c>
      <c r="E23" s="127" t="s">
        <v>113</v>
      </c>
      <c r="F23" s="34" t="s">
        <v>106</v>
      </c>
      <c r="G23" s="127" t="s">
        <v>109</v>
      </c>
      <c r="H23" s="34" t="s">
        <v>103</v>
      </c>
      <c r="I23" s="127" t="s">
        <v>104</v>
      </c>
      <c r="J23" s="34" t="s">
        <v>99</v>
      </c>
      <c r="K23" s="127" t="s">
        <v>100</v>
      </c>
      <c r="L23" s="34" t="s">
        <v>99</v>
      </c>
      <c r="M23" s="127" t="s">
        <v>100</v>
      </c>
      <c r="N23" s="34" t="s">
        <v>103</v>
      </c>
      <c r="O23" s="127" t="s">
        <v>104</v>
      </c>
      <c r="P23" s="34" t="s">
        <v>99</v>
      </c>
      <c r="Q23" s="131" t="s">
        <v>100</v>
      </c>
    </row>
    <row r="24" spans="1:17" ht="60" x14ac:dyDescent="0.25">
      <c r="A24" s="64" t="s">
        <v>33</v>
      </c>
      <c r="B24" s="34" t="s">
        <v>99</v>
      </c>
      <c r="C24" s="127" t="s">
        <v>113</v>
      </c>
      <c r="D24" s="138" t="s">
        <v>99</v>
      </c>
      <c r="E24" s="127" t="s">
        <v>113</v>
      </c>
      <c r="F24" s="34" t="s">
        <v>103</v>
      </c>
      <c r="G24" s="127" t="s">
        <v>104</v>
      </c>
      <c r="H24" s="34" t="s">
        <v>103</v>
      </c>
      <c r="I24" s="127" t="s">
        <v>112</v>
      </c>
      <c r="J24" s="34" t="s">
        <v>103</v>
      </c>
      <c r="K24" s="127" t="s">
        <v>104</v>
      </c>
      <c r="L24" s="34" t="s">
        <v>99</v>
      </c>
      <c r="M24" s="127" t="s">
        <v>114</v>
      </c>
      <c r="N24" s="34" t="s">
        <v>103</v>
      </c>
      <c r="O24" s="127" t="s">
        <v>104</v>
      </c>
      <c r="P24" s="34" t="s">
        <v>99</v>
      </c>
      <c r="Q24" s="131" t="s">
        <v>114</v>
      </c>
    </row>
    <row r="25" spans="1:17" ht="45" x14ac:dyDescent="0.25">
      <c r="A25" s="1" t="s">
        <v>34</v>
      </c>
      <c r="B25" s="34" t="s">
        <v>99</v>
      </c>
      <c r="C25" s="127" t="s">
        <v>100</v>
      </c>
      <c r="D25" s="138" t="s">
        <v>99</v>
      </c>
      <c r="E25" s="127" t="s">
        <v>100</v>
      </c>
      <c r="F25" s="34" t="s">
        <v>99</v>
      </c>
      <c r="G25" s="127" t="s">
        <v>100</v>
      </c>
      <c r="H25" s="34" t="s">
        <v>103</v>
      </c>
      <c r="I25" s="127" t="s">
        <v>104</v>
      </c>
      <c r="J25" s="34" t="s">
        <v>99</v>
      </c>
      <c r="K25" s="127" t="s">
        <v>100</v>
      </c>
      <c r="L25" s="34" t="s">
        <v>99</v>
      </c>
      <c r="M25" s="127" t="s">
        <v>100</v>
      </c>
      <c r="N25" s="34" t="s">
        <v>103</v>
      </c>
      <c r="O25" s="127" t="s">
        <v>104</v>
      </c>
      <c r="P25" s="34" t="s">
        <v>99</v>
      </c>
      <c r="Q25" s="131" t="s">
        <v>100</v>
      </c>
    </row>
    <row r="26" spans="1:17" ht="60" x14ac:dyDescent="0.25">
      <c r="A26" s="64" t="s">
        <v>35</v>
      </c>
      <c r="B26" s="34" t="s">
        <v>99</v>
      </c>
      <c r="C26" s="127" t="s">
        <v>113</v>
      </c>
      <c r="D26" s="138" t="s">
        <v>99</v>
      </c>
      <c r="E26" s="127" t="s">
        <v>113</v>
      </c>
      <c r="F26" s="34" t="s">
        <v>106</v>
      </c>
      <c r="G26" s="127" t="s">
        <v>109</v>
      </c>
      <c r="H26" s="34" t="s">
        <v>103</v>
      </c>
      <c r="I26" s="127" t="s">
        <v>104</v>
      </c>
      <c r="J26" s="34" t="s">
        <v>106</v>
      </c>
      <c r="K26" s="127" t="s">
        <v>109</v>
      </c>
      <c r="L26" s="34" t="s">
        <v>99</v>
      </c>
      <c r="M26" s="127" t="s">
        <v>100</v>
      </c>
      <c r="N26" s="34" t="s">
        <v>99</v>
      </c>
      <c r="O26" s="127" t="s">
        <v>100</v>
      </c>
      <c r="P26" s="34" t="s">
        <v>99</v>
      </c>
      <c r="Q26" s="131" t="s">
        <v>100</v>
      </c>
    </row>
    <row r="27" spans="1:17" ht="60" x14ac:dyDescent="0.25">
      <c r="A27" s="1" t="s">
        <v>36</v>
      </c>
      <c r="B27" s="39" t="s">
        <v>99</v>
      </c>
      <c r="C27" s="128" t="s">
        <v>100</v>
      </c>
      <c r="D27" s="139" t="s">
        <v>99</v>
      </c>
      <c r="E27" s="128" t="s">
        <v>100</v>
      </c>
      <c r="F27" s="39" t="s">
        <v>103</v>
      </c>
      <c r="G27" s="128" t="s">
        <v>104</v>
      </c>
      <c r="H27" s="39" t="s">
        <v>103</v>
      </c>
      <c r="I27" s="128" t="s">
        <v>104</v>
      </c>
      <c r="J27" s="39" t="s">
        <v>106</v>
      </c>
      <c r="K27" s="128" t="s">
        <v>109</v>
      </c>
      <c r="L27" s="39" t="s">
        <v>99</v>
      </c>
      <c r="M27" s="128" t="s">
        <v>100</v>
      </c>
      <c r="N27" s="39" t="s">
        <v>99</v>
      </c>
      <c r="O27" s="128" t="s">
        <v>100</v>
      </c>
      <c r="P27" s="39" t="s">
        <v>99</v>
      </c>
      <c r="Q27" s="132" t="s">
        <v>100</v>
      </c>
    </row>
    <row r="29" spans="1:17" x14ac:dyDescent="0.25">
      <c r="A29" s="147" t="s">
        <v>37</v>
      </c>
    </row>
    <row r="30" spans="1:17" x14ac:dyDescent="0.25">
      <c r="A30" s="5" t="s">
        <v>101</v>
      </c>
      <c r="B30">
        <f>COUNTIF(B4:B27,"†††")</f>
        <v>0</v>
      </c>
      <c r="D30">
        <f t="shared" ref="D30:F30" si="0">COUNTIF(D4:D27,"†††")</f>
        <v>0</v>
      </c>
      <c r="F30">
        <f t="shared" si="0"/>
        <v>0</v>
      </c>
      <c r="H30">
        <f>COUNTIF(H4:H27,"†††")</f>
        <v>2</v>
      </c>
      <c r="J30">
        <f>COUNTIF(J4:J27,"†††")</f>
        <v>0</v>
      </c>
      <c r="L30">
        <f>COUNTIF(L4:L27,"†††")</f>
        <v>0</v>
      </c>
      <c r="N30">
        <f>COUNTIF(N4:N27,"†††")</f>
        <v>0</v>
      </c>
      <c r="P30">
        <f>COUNTIF(P4:P27,"†††")</f>
        <v>0</v>
      </c>
    </row>
    <row r="31" spans="1:17" x14ac:dyDescent="0.25">
      <c r="A31" s="5" t="s">
        <v>103</v>
      </c>
      <c r="B31">
        <f>COUNTIF(B4:B27,"††")</f>
        <v>0</v>
      </c>
      <c r="D31">
        <f t="shared" ref="D31:F31" si="1">COUNTIF(D4:D27,"††")</f>
        <v>0</v>
      </c>
      <c r="F31">
        <f t="shared" si="1"/>
        <v>6</v>
      </c>
      <c r="H31">
        <f>COUNTIF(H4:H27,"††")</f>
        <v>17</v>
      </c>
      <c r="J31">
        <f>COUNTIF(J4:J27,"††")</f>
        <v>2</v>
      </c>
      <c r="L31">
        <f>COUNTIF(L4:L27,"††")</f>
        <v>0</v>
      </c>
      <c r="N31">
        <f>COUNTIF(N4:N27,"††")</f>
        <v>7</v>
      </c>
      <c r="P31">
        <f>COUNTIF(P4:P27,"††")</f>
        <v>0</v>
      </c>
    </row>
    <row r="32" spans="1:17" x14ac:dyDescent="0.25">
      <c r="A32" s="5" t="s">
        <v>106</v>
      </c>
      <c r="B32">
        <f>COUNTIF(B4:B27,"†")</f>
        <v>4</v>
      </c>
      <c r="D32">
        <f t="shared" ref="D32:F32" si="2">COUNTIF(D4:D27,"†")</f>
        <v>4</v>
      </c>
      <c r="F32">
        <f t="shared" si="2"/>
        <v>6</v>
      </c>
      <c r="H32">
        <f>COUNTIF(H4:H27,"†")</f>
        <v>2</v>
      </c>
      <c r="J32">
        <f>COUNTIF(J4:J27,"†")</f>
        <v>5</v>
      </c>
      <c r="L32">
        <f>COUNTIF(L4:L27,"†")</f>
        <v>2</v>
      </c>
      <c r="N32">
        <f>COUNTIF(N4:N27,"†")</f>
        <v>0</v>
      </c>
      <c r="P32">
        <f>COUNTIF(P4:P27,"†")</f>
        <v>0</v>
      </c>
    </row>
    <row r="33" spans="1:16" x14ac:dyDescent="0.25">
      <c r="A33" s="148" t="s">
        <v>99</v>
      </c>
      <c r="B33">
        <f>COUNTIF(B4:B27,"-")</f>
        <v>20</v>
      </c>
      <c r="D33">
        <f t="shared" ref="D33:F33" si="3">COUNTIF(D4:D27,"-")</f>
        <v>20</v>
      </c>
      <c r="F33">
        <f t="shared" si="3"/>
        <v>12</v>
      </c>
      <c r="H33">
        <f>COUNTIF(H4:H27,"-")</f>
        <v>3</v>
      </c>
      <c r="J33">
        <f>COUNTIF(J4:J27,"-")</f>
        <v>17</v>
      </c>
      <c r="L33">
        <f>COUNTIF(L4:L27,"-")</f>
        <v>22</v>
      </c>
      <c r="N33">
        <f>COUNTIF(N4:N27,"-")</f>
        <v>17</v>
      </c>
      <c r="P33">
        <f>COUNTIF(P4:P27,"-")</f>
        <v>24</v>
      </c>
    </row>
    <row r="34" spans="1:16" x14ac:dyDescent="0.25">
      <c r="A34" s="133"/>
    </row>
    <row r="35" spans="1:16" x14ac:dyDescent="0.25">
      <c r="A35" s="145" t="s">
        <v>69</v>
      </c>
      <c r="B35" s="16"/>
    </row>
    <row r="36" spans="1:16" x14ac:dyDescent="0.25">
      <c r="A36" s="16" t="s">
        <v>73</v>
      </c>
    </row>
    <row r="37" spans="1:16" x14ac:dyDescent="0.25">
      <c r="A37" s="16" t="s">
        <v>74</v>
      </c>
    </row>
    <row r="38" spans="1:16" x14ac:dyDescent="0.25">
      <c r="A38" s="16" t="s">
        <v>75</v>
      </c>
    </row>
    <row r="39" spans="1:16" x14ac:dyDescent="0.25">
      <c r="A39" s="16" t="s">
        <v>76</v>
      </c>
    </row>
  </sheetData>
  <mergeCells count="10">
    <mergeCell ref="P2:Q2"/>
    <mergeCell ref="A1:A3"/>
    <mergeCell ref="B2:C2"/>
    <mergeCell ref="H2:I2"/>
    <mergeCell ref="J2:K2"/>
    <mergeCell ref="L2:M2"/>
    <mergeCell ref="N2:O2"/>
    <mergeCell ref="F2:G2"/>
    <mergeCell ref="D2:E2"/>
    <mergeCell ref="B1:Q1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A9EA6-2762-4FE5-92CB-902DE4B28414}">
  <dimension ref="A1:M37"/>
  <sheetViews>
    <sheetView tabSelected="1" zoomScaleNormal="10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T8" sqref="T8"/>
    </sheetView>
  </sheetViews>
  <sheetFormatPr defaultRowHeight="15" x14ac:dyDescent="0.25"/>
  <cols>
    <col min="1" max="1" width="15.42578125" bestFit="1" customWidth="1"/>
    <col min="2" max="2" width="8.7109375" customWidth="1"/>
    <col min="3" max="3" width="30.5703125" customWidth="1"/>
    <col min="4" max="4" width="8.5703125" customWidth="1"/>
    <col min="5" max="5" width="30.7109375" customWidth="1"/>
    <col min="6" max="6" width="8.5703125" customWidth="1"/>
    <col min="7" max="7" width="30.7109375" customWidth="1"/>
    <col min="8" max="8" width="8.5703125" customWidth="1"/>
    <col min="9" max="9" width="18.5703125" customWidth="1"/>
    <col min="10" max="10" width="8.5703125" customWidth="1"/>
    <col min="11" max="11" width="30.5703125" customWidth="1"/>
    <col min="12" max="12" width="8.5703125" customWidth="1"/>
    <col min="13" max="13" width="22.7109375" customWidth="1"/>
  </cols>
  <sheetData>
    <row r="1" spans="1:13" x14ac:dyDescent="0.25">
      <c r="A1" s="157" t="s">
        <v>0</v>
      </c>
      <c r="B1" s="153" t="s">
        <v>128</v>
      </c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</row>
    <row r="2" spans="1:13" ht="29.45" customHeight="1" thickBot="1" x14ac:dyDescent="0.3">
      <c r="A2" s="157"/>
      <c r="B2" s="158" t="s">
        <v>3</v>
      </c>
      <c r="C2" s="159"/>
      <c r="D2" s="155" t="s">
        <v>4</v>
      </c>
      <c r="E2" s="159"/>
      <c r="F2" s="155" t="s">
        <v>5</v>
      </c>
      <c r="G2" s="159"/>
      <c r="H2" s="155" t="s">
        <v>6</v>
      </c>
      <c r="I2" s="159"/>
      <c r="J2" s="155" t="s">
        <v>7</v>
      </c>
      <c r="K2" s="159"/>
      <c r="L2" s="155" t="s">
        <v>8</v>
      </c>
      <c r="M2" s="156"/>
    </row>
    <row r="3" spans="1:13" ht="15.75" thickBot="1" x14ac:dyDescent="0.3">
      <c r="A3" s="157"/>
      <c r="B3" s="24" t="s">
        <v>38</v>
      </c>
      <c r="C3" s="24" t="s">
        <v>39</v>
      </c>
      <c r="D3" s="24" t="s">
        <v>38</v>
      </c>
      <c r="E3" s="24" t="s">
        <v>39</v>
      </c>
      <c r="F3" s="24" t="s">
        <v>38</v>
      </c>
      <c r="G3" s="24" t="s">
        <v>39</v>
      </c>
      <c r="H3" s="24" t="s">
        <v>38</v>
      </c>
      <c r="I3" s="24" t="s">
        <v>39</v>
      </c>
      <c r="J3" s="24" t="s">
        <v>38</v>
      </c>
      <c r="K3" s="24" t="s">
        <v>39</v>
      </c>
      <c r="L3" s="24" t="s">
        <v>38</v>
      </c>
      <c r="M3" s="25" t="s">
        <v>39</v>
      </c>
    </row>
    <row r="4" spans="1:13" ht="90" x14ac:dyDescent="0.25">
      <c r="A4" s="38" t="s">
        <v>9</v>
      </c>
      <c r="B4" s="95" t="s">
        <v>40</v>
      </c>
      <c r="C4" s="55" t="s">
        <v>41</v>
      </c>
      <c r="D4" s="95" t="s">
        <v>42</v>
      </c>
      <c r="E4" s="98" t="s">
        <v>88</v>
      </c>
      <c r="F4" s="31" t="s">
        <v>42</v>
      </c>
      <c r="G4" s="55" t="s">
        <v>43</v>
      </c>
      <c r="H4" s="31" t="s">
        <v>42</v>
      </c>
      <c r="I4" s="55" t="s">
        <v>44</v>
      </c>
      <c r="J4" s="85" t="s">
        <v>40</v>
      </c>
      <c r="K4" s="86" t="s">
        <v>46</v>
      </c>
      <c r="L4" s="31" t="s">
        <v>42</v>
      </c>
      <c r="M4" s="58" t="s">
        <v>47</v>
      </c>
    </row>
    <row r="5" spans="1:13" ht="45.75" thickBot="1" x14ac:dyDescent="0.3">
      <c r="A5" s="123" t="s">
        <v>13</v>
      </c>
      <c r="B5" s="30" t="s">
        <v>42</v>
      </c>
      <c r="C5" s="56" t="s">
        <v>45</v>
      </c>
      <c r="D5" s="96" t="s">
        <v>42</v>
      </c>
      <c r="E5" s="56" t="s">
        <v>48</v>
      </c>
      <c r="F5" s="30" t="s">
        <v>42</v>
      </c>
      <c r="G5" s="56" t="s">
        <v>43</v>
      </c>
      <c r="H5" s="30" t="s">
        <v>42</v>
      </c>
      <c r="I5" s="56" t="s">
        <v>44</v>
      </c>
      <c r="J5" s="30" t="s">
        <v>42</v>
      </c>
      <c r="K5" s="56" t="s">
        <v>47</v>
      </c>
      <c r="L5" s="30" t="s">
        <v>42</v>
      </c>
      <c r="M5" s="59" t="s">
        <v>47</v>
      </c>
    </row>
    <row r="6" spans="1:13" ht="30" x14ac:dyDescent="0.25">
      <c r="A6" s="3" t="s">
        <v>14</v>
      </c>
      <c r="B6" s="31" t="s">
        <v>42</v>
      </c>
      <c r="C6" s="55" t="s">
        <v>45</v>
      </c>
      <c r="D6" s="95" t="s">
        <v>40</v>
      </c>
      <c r="E6" s="55" t="s">
        <v>49</v>
      </c>
      <c r="F6" s="33" t="s">
        <v>40</v>
      </c>
      <c r="G6" s="55" t="s">
        <v>50</v>
      </c>
      <c r="H6" s="33" t="s">
        <v>42</v>
      </c>
      <c r="I6" s="55" t="s">
        <v>44</v>
      </c>
      <c r="J6" s="31" t="s">
        <v>42</v>
      </c>
      <c r="K6" s="55" t="s">
        <v>47</v>
      </c>
      <c r="L6" s="33" t="s">
        <v>42</v>
      </c>
      <c r="M6" s="58" t="s">
        <v>47</v>
      </c>
    </row>
    <row r="7" spans="1:13" ht="45" x14ac:dyDescent="0.25">
      <c r="A7" s="1" t="s">
        <v>16</v>
      </c>
      <c r="B7" s="32" t="s">
        <v>42</v>
      </c>
      <c r="C7" s="57" t="s">
        <v>45</v>
      </c>
      <c r="D7" s="97" t="s">
        <v>42</v>
      </c>
      <c r="E7" s="57" t="s">
        <v>51</v>
      </c>
      <c r="F7" s="32" t="s">
        <v>42</v>
      </c>
      <c r="G7" s="57" t="s">
        <v>43</v>
      </c>
      <c r="H7" s="32" t="s">
        <v>42</v>
      </c>
      <c r="I7" s="57" t="s">
        <v>44</v>
      </c>
      <c r="J7" s="34" t="s">
        <v>40</v>
      </c>
      <c r="K7" s="57" t="s">
        <v>46</v>
      </c>
      <c r="L7" s="34" t="s">
        <v>42</v>
      </c>
      <c r="M7" s="60" t="s">
        <v>47</v>
      </c>
    </row>
    <row r="8" spans="1:13" ht="75" x14ac:dyDescent="0.25">
      <c r="A8" s="3" t="s">
        <v>17</v>
      </c>
      <c r="B8" s="32" t="s">
        <v>42</v>
      </c>
      <c r="C8" s="57" t="s">
        <v>45</v>
      </c>
      <c r="D8" s="97" t="s">
        <v>42</v>
      </c>
      <c r="E8" s="57" t="s">
        <v>52</v>
      </c>
      <c r="F8" s="32" t="s">
        <v>42</v>
      </c>
      <c r="G8" s="57" t="s">
        <v>43</v>
      </c>
      <c r="H8" s="32" t="s">
        <v>42</v>
      </c>
      <c r="I8" s="57" t="s">
        <v>44</v>
      </c>
      <c r="J8" s="34" t="s">
        <v>40</v>
      </c>
      <c r="K8" s="57" t="s">
        <v>46</v>
      </c>
      <c r="L8" s="34" t="s">
        <v>42</v>
      </c>
      <c r="M8" s="60" t="s">
        <v>47</v>
      </c>
    </row>
    <row r="9" spans="1:13" ht="90" x14ac:dyDescent="0.25">
      <c r="A9" s="64" t="s">
        <v>18</v>
      </c>
      <c r="B9" s="32" t="s">
        <v>42</v>
      </c>
      <c r="C9" s="57" t="s">
        <v>45</v>
      </c>
      <c r="D9" s="97" t="s">
        <v>42</v>
      </c>
      <c r="E9" s="94" t="s">
        <v>87</v>
      </c>
      <c r="F9" s="32" t="s">
        <v>42</v>
      </c>
      <c r="G9" s="57" t="s">
        <v>43</v>
      </c>
      <c r="H9" s="32" t="s">
        <v>42</v>
      </c>
      <c r="I9" s="57" t="s">
        <v>44</v>
      </c>
      <c r="J9" s="34" t="s">
        <v>40</v>
      </c>
      <c r="K9" s="57" t="s">
        <v>46</v>
      </c>
      <c r="L9" s="34" t="s">
        <v>42</v>
      </c>
      <c r="M9" s="60" t="s">
        <v>47</v>
      </c>
    </row>
    <row r="10" spans="1:13" ht="30" x14ac:dyDescent="0.25">
      <c r="A10" s="1" t="s">
        <v>19</v>
      </c>
      <c r="B10" s="32" t="s">
        <v>42</v>
      </c>
      <c r="C10" s="57" t="s">
        <v>45</v>
      </c>
      <c r="D10" s="34" t="s">
        <v>40</v>
      </c>
      <c r="E10" s="57" t="s">
        <v>53</v>
      </c>
      <c r="F10" s="32" t="s">
        <v>42</v>
      </c>
      <c r="G10" s="57" t="s">
        <v>43</v>
      </c>
      <c r="H10" s="32" t="s">
        <v>42</v>
      </c>
      <c r="I10" s="57" t="s">
        <v>44</v>
      </c>
      <c r="J10" s="34" t="s">
        <v>42</v>
      </c>
      <c r="K10" s="57" t="s">
        <v>47</v>
      </c>
      <c r="L10" s="34" t="s">
        <v>42</v>
      </c>
      <c r="M10" s="60" t="s">
        <v>47</v>
      </c>
    </row>
    <row r="11" spans="1:13" ht="45" x14ac:dyDescent="0.25">
      <c r="A11" s="4" t="s">
        <v>20</v>
      </c>
      <c r="B11" s="32" t="s">
        <v>42</v>
      </c>
      <c r="C11" s="57" t="s">
        <v>45</v>
      </c>
      <c r="D11" s="32" t="s">
        <v>42</v>
      </c>
      <c r="E11" s="57" t="s">
        <v>48</v>
      </c>
      <c r="F11" s="97" t="s">
        <v>42</v>
      </c>
      <c r="G11" s="94" t="s">
        <v>43</v>
      </c>
      <c r="H11" s="34" t="s">
        <v>42</v>
      </c>
      <c r="I11" s="57" t="s">
        <v>44</v>
      </c>
      <c r="J11" s="34" t="s">
        <v>42</v>
      </c>
      <c r="K11" s="57" t="s">
        <v>47</v>
      </c>
      <c r="L11" s="34" t="s">
        <v>42</v>
      </c>
      <c r="M11" s="60" t="s">
        <v>47</v>
      </c>
    </row>
    <row r="12" spans="1:13" ht="30" x14ac:dyDescent="0.25">
      <c r="A12" s="1" t="s">
        <v>21</v>
      </c>
      <c r="B12" s="32" t="s">
        <v>42</v>
      </c>
      <c r="C12" s="57" t="s">
        <v>45</v>
      </c>
      <c r="D12" s="92" t="s">
        <v>42</v>
      </c>
      <c r="E12" s="57" t="s">
        <v>90</v>
      </c>
      <c r="F12" s="32" t="s">
        <v>42</v>
      </c>
      <c r="G12" s="57" t="s">
        <v>43</v>
      </c>
      <c r="H12" s="32" t="s">
        <v>42</v>
      </c>
      <c r="I12" s="57" t="s">
        <v>44</v>
      </c>
      <c r="J12" s="32" t="s">
        <v>42</v>
      </c>
      <c r="K12" s="57" t="s">
        <v>47</v>
      </c>
      <c r="L12" s="34" t="s">
        <v>42</v>
      </c>
      <c r="M12" s="60" t="s">
        <v>47</v>
      </c>
    </row>
    <row r="13" spans="1:13" ht="75.75" thickBot="1" x14ac:dyDescent="0.3">
      <c r="A13" s="2" t="s">
        <v>22</v>
      </c>
      <c r="B13" s="30" t="s">
        <v>42</v>
      </c>
      <c r="C13" s="56" t="s">
        <v>45</v>
      </c>
      <c r="D13" s="93" t="s">
        <v>42</v>
      </c>
      <c r="E13" s="56" t="s">
        <v>54</v>
      </c>
      <c r="F13" s="30" t="s">
        <v>42</v>
      </c>
      <c r="G13" s="56" t="s">
        <v>43</v>
      </c>
      <c r="H13" s="35" t="s">
        <v>42</v>
      </c>
      <c r="I13" s="56" t="s">
        <v>44</v>
      </c>
      <c r="J13" s="93" t="s">
        <v>40</v>
      </c>
      <c r="K13" s="99" t="s">
        <v>46</v>
      </c>
      <c r="L13" s="35" t="s">
        <v>42</v>
      </c>
      <c r="M13" s="59" t="s">
        <v>47</v>
      </c>
    </row>
    <row r="14" spans="1:13" ht="60" x14ac:dyDescent="0.25">
      <c r="A14" s="122" t="s">
        <v>23</v>
      </c>
      <c r="B14" s="31" t="s">
        <v>42</v>
      </c>
      <c r="C14" s="55" t="s">
        <v>45</v>
      </c>
      <c r="D14" s="95" t="s">
        <v>42</v>
      </c>
      <c r="E14" s="98" t="s">
        <v>89</v>
      </c>
      <c r="F14" s="33" t="s">
        <v>40</v>
      </c>
      <c r="G14" s="55" t="s">
        <v>55</v>
      </c>
      <c r="H14" s="115" t="s">
        <v>42</v>
      </c>
      <c r="I14" s="98" t="s">
        <v>44</v>
      </c>
      <c r="J14" s="33" t="s">
        <v>40</v>
      </c>
      <c r="K14" s="55" t="s">
        <v>46</v>
      </c>
      <c r="L14" s="33" t="s">
        <v>42</v>
      </c>
      <c r="M14" s="58" t="s">
        <v>47</v>
      </c>
    </row>
    <row r="15" spans="1:13" ht="30" x14ac:dyDescent="0.25">
      <c r="A15" s="64" t="s">
        <v>24</v>
      </c>
      <c r="B15" s="97" t="s">
        <v>40</v>
      </c>
      <c r="C15" s="127" t="s">
        <v>91</v>
      </c>
      <c r="D15" s="34" t="s">
        <v>40</v>
      </c>
      <c r="E15" s="127" t="s">
        <v>56</v>
      </c>
      <c r="F15" s="32" t="s">
        <v>42</v>
      </c>
      <c r="G15" s="57" t="s">
        <v>43</v>
      </c>
      <c r="H15" s="92" t="s">
        <v>42</v>
      </c>
      <c r="I15" s="94" t="s">
        <v>44</v>
      </c>
      <c r="J15" s="97" t="s">
        <v>40</v>
      </c>
      <c r="K15" s="127" t="s">
        <v>46</v>
      </c>
      <c r="L15" s="34" t="s">
        <v>42</v>
      </c>
      <c r="M15" s="60" t="s">
        <v>47</v>
      </c>
    </row>
    <row r="16" spans="1:13" ht="30" x14ac:dyDescent="0.25">
      <c r="A16" s="108" t="s">
        <v>25</v>
      </c>
      <c r="B16" s="92" t="s">
        <v>42</v>
      </c>
      <c r="C16" s="94" t="s">
        <v>45</v>
      </c>
      <c r="D16" s="97" t="s">
        <v>42</v>
      </c>
      <c r="E16" s="94" t="s">
        <v>57</v>
      </c>
      <c r="F16" s="92" t="s">
        <v>42</v>
      </c>
      <c r="G16" s="94" t="s">
        <v>43</v>
      </c>
      <c r="H16" s="92" t="s">
        <v>42</v>
      </c>
      <c r="I16" s="94" t="s">
        <v>44</v>
      </c>
      <c r="J16" s="97" t="s">
        <v>42</v>
      </c>
      <c r="K16" s="94" t="s">
        <v>47</v>
      </c>
      <c r="L16" s="97" t="s">
        <v>42</v>
      </c>
      <c r="M16" s="119" t="s">
        <v>47</v>
      </c>
    </row>
    <row r="17" spans="1:13" ht="30" x14ac:dyDescent="0.25">
      <c r="A17" s="108" t="s">
        <v>26</v>
      </c>
      <c r="B17" s="92" t="s">
        <v>42</v>
      </c>
      <c r="C17" s="94" t="s">
        <v>45</v>
      </c>
      <c r="D17" s="97" t="s">
        <v>42</v>
      </c>
      <c r="E17" s="94" t="s">
        <v>96</v>
      </c>
      <c r="F17" s="92" t="s">
        <v>42</v>
      </c>
      <c r="G17" s="94" t="s">
        <v>43</v>
      </c>
      <c r="H17" s="92" t="s">
        <v>42</v>
      </c>
      <c r="I17" s="94" t="s">
        <v>44</v>
      </c>
      <c r="J17" s="92" t="s">
        <v>42</v>
      </c>
      <c r="K17" s="94" t="s">
        <v>47</v>
      </c>
      <c r="L17" s="97" t="s">
        <v>42</v>
      </c>
      <c r="M17" s="119" t="s">
        <v>47</v>
      </c>
    </row>
    <row r="18" spans="1:13" ht="60" x14ac:dyDescent="0.25">
      <c r="A18" s="108" t="s">
        <v>27</v>
      </c>
      <c r="B18" s="97" t="s">
        <v>42</v>
      </c>
      <c r="C18" s="94" t="s">
        <v>94</v>
      </c>
      <c r="D18" s="97" t="s">
        <v>40</v>
      </c>
      <c r="E18" s="94" t="s">
        <v>58</v>
      </c>
      <c r="F18" s="92" t="s">
        <v>42</v>
      </c>
      <c r="G18" s="94" t="s">
        <v>98</v>
      </c>
      <c r="H18" s="97" t="s">
        <v>42</v>
      </c>
      <c r="I18" s="94" t="s">
        <v>44</v>
      </c>
      <c r="J18" s="97" t="s">
        <v>40</v>
      </c>
      <c r="K18" s="94" t="s">
        <v>46</v>
      </c>
      <c r="L18" s="97" t="s">
        <v>42</v>
      </c>
      <c r="M18" s="119" t="s">
        <v>47</v>
      </c>
    </row>
    <row r="19" spans="1:13" ht="30" x14ac:dyDescent="0.25">
      <c r="A19" s="108" t="s">
        <v>28</v>
      </c>
      <c r="B19" s="92" t="s">
        <v>42</v>
      </c>
      <c r="C19" s="94" t="s">
        <v>45</v>
      </c>
      <c r="D19" s="97" t="s">
        <v>40</v>
      </c>
      <c r="E19" s="114" t="s">
        <v>59</v>
      </c>
      <c r="F19" s="92" t="s">
        <v>42</v>
      </c>
      <c r="G19" s="94" t="s">
        <v>43</v>
      </c>
      <c r="H19" s="92" t="s">
        <v>42</v>
      </c>
      <c r="I19" s="94" t="s">
        <v>44</v>
      </c>
      <c r="J19" s="97" t="s">
        <v>40</v>
      </c>
      <c r="K19" s="114" t="s">
        <v>46</v>
      </c>
      <c r="L19" s="97" t="s">
        <v>42</v>
      </c>
      <c r="M19" s="119" t="s">
        <v>47</v>
      </c>
    </row>
    <row r="20" spans="1:13" ht="45" x14ac:dyDescent="0.25">
      <c r="A20" s="124" t="s">
        <v>29</v>
      </c>
      <c r="B20" s="92" t="s">
        <v>42</v>
      </c>
      <c r="C20" s="94" t="s">
        <v>45</v>
      </c>
      <c r="D20" s="92" t="s">
        <v>42</v>
      </c>
      <c r="E20" s="94" t="s">
        <v>48</v>
      </c>
      <c r="F20" s="92" t="s">
        <v>42</v>
      </c>
      <c r="G20" s="94" t="s">
        <v>43</v>
      </c>
      <c r="H20" s="92" t="s">
        <v>42</v>
      </c>
      <c r="I20" s="94" t="s">
        <v>44</v>
      </c>
      <c r="J20" s="92" t="s">
        <v>42</v>
      </c>
      <c r="K20" s="94" t="s">
        <v>47</v>
      </c>
      <c r="L20" s="97" t="s">
        <v>42</v>
      </c>
      <c r="M20" s="119" t="s">
        <v>47</v>
      </c>
    </row>
    <row r="21" spans="1:13" ht="30" x14ac:dyDescent="0.25">
      <c r="A21" s="124" t="s">
        <v>30</v>
      </c>
      <c r="B21" s="92" t="s">
        <v>42</v>
      </c>
      <c r="C21" s="94" t="s">
        <v>45</v>
      </c>
      <c r="D21" s="97" t="s">
        <v>40</v>
      </c>
      <c r="E21" s="94" t="s">
        <v>60</v>
      </c>
      <c r="F21" s="92" t="s">
        <v>42</v>
      </c>
      <c r="G21" s="94" t="s">
        <v>43</v>
      </c>
      <c r="H21" s="92" t="s">
        <v>42</v>
      </c>
      <c r="I21" s="94" t="s">
        <v>44</v>
      </c>
      <c r="J21" s="92" t="s">
        <v>42</v>
      </c>
      <c r="K21" s="94" t="s">
        <v>47</v>
      </c>
      <c r="L21" s="97" t="s">
        <v>42</v>
      </c>
      <c r="M21" s="119" t="s">
        <v>47</v>
      </c>
    </row>
    <row r="22" spans="1:13" ht="30" x14ac:dyDescent="0.25">
      <c r="A22" s="108" t="s">
        <v>31</v>
      </c>
      <c r="B22" s="97" t="s">
        <v>40</v>
      </c>
      <c r="C22" s="114" t="s">
        <v>95</v>
      </c>
      <c r="D22" s="97" t="s">
        <v>42</v>
      </c>
      <c r="E22" s="114" t="s">
        <v>61</v>
      </c>
      <c r="F22" s="92" t="s">
        <v>42</v>
      </c>
      <c r="G22" s="94" t="s">
        <v>43</v>
      </c>
      <c r="H22" s="97" t="s">
        <v>42</v>
      </c>
      <c r="I22" s="94" t="s">
        <v>44</v>
      </c>
      <c r="J22" s="92" t="s">
        <v>42</v>
      </c>
      <c r="K22" s="94" t="s">
        <v>47</v>
      </c>
      <c r="L22" s="97" t="s">
        <v>42</v>
      </c>
      <c r="M22" s="119" t="s">
        <v>47</v>
      </c>
    </row>
    <row r="23" spans="1:13" ht="30" x14ac:dyDescent="0.25">
      <c r="A23" s="108" t="s">
        <v>32</v>
      </c>
      <c r="B23" s="97" t="s">
        <v>42</v>
      </c>
      <c r="C23" s="114" t="s">
        <v>45</v>
      </c>
      <c r="D23" s="97" t="s">
        <v>40</v>
      </c>
      <c r="E23" s="114" t="s">
        <v>62</v>
      </c>
      <c r="F23" s="97" t="s">
        <v>42</v>
      </c>
      <c r="G23" s="114" t="s">
        <v>43</v>
      </c>
      <c r="H23" s="97" t="s">
        <v>42</v>
      </c>
      <c r="I23" s="114" t="s">
        <v>44</v>
      </c>
      <c r="J23" s="97" t="s">
        <v>40</v>
      </c>
      <c r="K23" s="114" t="s">
        <v>46</v>
      </c>
      <c r="L23" s="97" t="s">
        <v>42</v>
      </c>
      <c r="M23" s="118" t="s">
        <v>47</v>
      </c>
    </row>
    <row r="24" spans="1:13" ht="30" x14ac:dyDescent="0.25">
      <c r="A24" s="108" t="s">
        <v>33</v>
      </c>
      <c r="B24" s="97" t="s">
        <v>40</v>
      </c>
      <c r="C24" s="114" t="s">
        <v>63</v>
      </c>
      <c r="D24" s="97" t="s">
        <v>42</v>
      </c>
      <c r="E24" s="114" t="s">
        <v>92</v>
      </c>
      <c r="F24" s="97" t="s">
        <v>40</v>
      </c>
      <c r="G24" s="114" t="s">
        <v>64</v>
      </c>
      <c r="H24" s="97" t="s">
        <v>42</v>
      </c>
      <c r="I24" s="114" t="s">
        <v>44</v>
      </c>
      <c r="J24" s="97" t="s">
        <v>40</v>
      </c>
      <c r="K24" s="114" t="s">
        <v>46</v>
      </c>
      <c r="L24" s="97" t="s">
        <v>42</v>
      </c>
      <c r="M24" s="118" t="s">
        <v>47</v>
      </c>
    </row>
    <row r="25" spans="1:13" ht="45" x14ac:dyDescent="0.25">
      <c r="A25" s="105" t="s">
        <v>34</v>
      </c>
      <c r="B25" s="92" t="s">
        <v>42</v>
      </c>
      <c r="C25" s="94" t="s">
        <v>45</v>
      </c>
      <c r="D25" s="97" t="s">
        <v>40</v>
      </c>
      <c r="E25" s="94" t="s">
        <v>65</v>
      </c>
      <c r="F25" s="92" t="s">
        <v>42</v>
      </c>
      <c r="G25" s="94" t="s">
        <v>43</v>
      </c>
      <c r="H25" s="92" t="s">
        <v>42</v>
      </c>
      <c r="I25" s="94" t="s">
        <v>44</v>
      </c>
      <c r="J25" s="97" t="s">
        <v>40</v>
      </c>
      <c r="K25" s="94" t="s">
        <v>46</v>
      </c>
      <c r="L25" s="97" t="s">
        <v>42</v>
      </c>
      <c r="M25" s="119" t="s">
        <v>47</v>
      </c>
    </row>
    <row r="26" spans="1:13" ht="60" x14ac:dyDescent="0.25">
      <c r="A26" s="108" t="s">
        <v>35</v>
      </c>
      <c r="B26" s="92" t="s">
        <v>42</v>
      </c>
      <c r="C26" s="94" t="s">
        <v>45</v>
      </c>
      <c r="D26" s="97" t="s">
        <v>40</v>
      </c>
      <c r="E26" s="94" t="s">
        <v>66</v>
      </c>
      <c r="F26" s="97" t="s">
        <v>40</v>
      </c>
      <c r="G26" s="94" t="s">
        <v>93</v>
      </c>
      <c r="H26" s="92" t="s">
        <v>42</v>
      </c>
      <c r="I26" s="94" t="s">
        <v>44</v>
      </c>
      <c r="J26" s="97" t="s">
        <v>40</v>
      </c>
      <c r="K26" s="94" t="s">
        <v>46</v>
      </c>
      <c r="L26" s="97" t="s">
        <v>42</v>
      </c>
      <c r="M26" s="119" t="s">
        <v>47</v>
      </c>
    </row>
    <row r="27" spans="1:13" x14ac:dyDescent="0.25">
      <c r="A27" s="121" t="s">
        <v>36</v>
      </c>
      <c r="B27" s="116" t="s">
        <v>40</v>
      </c>
      <c r="C27" s="117" t="s">
        <v>67</v>
      </c>
      <c r="D27" s="116" t="s">
        <v>42</v>
      </c>
      <c r="E27" s="117" t="s">
        <v>97</v>
      </c>
      <c r="F27" s="116" t="s">
        <v>40</v>
      </c>
      <c r="G27" s="117" t="s">
        <v>68</v>
      </c>
      <c r="H27" s="116" t="s">
        <v>42</v>
      </c>
      <c r="I27" s="117" t="s">
        <v>44</v>
      </c>
      <c r="J27" s="116" t="s">
        <v>42</v>
      </c>
      <c r="K27" s="117" t="s">
        <v>47</v>
      </c>
      <c r="L27" s="116" t="s">
        <v>42</v>
      </c>
      <c r="M27" s="120" t="s">
        <v>47</v>
      </c>
    </row>
    <row r="29" spans="1:13" x14ac:dyDescent="0.25">
      <c r="A29" s="149" t="s">
        <v>37</v>
      </c>
    </row>
    <row r="30" spans="1:13" x14ac:dyDescent="0.25">
      <c r="A30" s="5" t="s">
        <v>40</v>
      </c>
      <c r="B30">
        <f>COUNTIF(B4:B27,"+")</f>
        <v>5</v>
      </c>
      <c r="D30">
        <f>COUNTIF(D4:D27,"+")</f>
        <v>9</v>
      </c>
      <c r="F30">
        <f>COUNTIF(F4:F27,"+")</f>
        <v>5</v>
      </c>
      <c r="H30">
        <f>COUNTIF(H4:H27,"+")</f>
        <v>0</v>
      </c>
      <c r="J30">
        <f>COUNTIF(J4:J27,"+")</f>
        <v>13</v>
      </c>
      <c r="L30">
        <f>COUNTIF(L4:L27,"+")</f>
        <v>0</v>
      </c>
    </row>
    <row r="31" spans="1:13" x14ac:dyDescent="0.25">
      <c r="A31" s="5" t="s">
        <v>42</v>
      </c>
      <c r="B31">
        <f>24-(B30+B32)</f>
        <v>19</v>
      </c>
      <c r="D31">
        <f t="shared" ref="D31:L31" si="0">24-(D30+D32)</f>
        <v>15</v>
      </c>
      <c r="F31">
        <f t="shared" si="0"/>
        <v>19</v>
      </c>
      <c r="H31">
        <f t="shared" si="0"/>
        <v>24</v>
      </c>
      <c r="J31">
        <f t="shared" si="0"/>
        <v>11</v>
      </c>
      <c r="L31">
        <f t="shared" si="0"/>
        <v>24</v>
      </c>
    </row>
    <row r="32" spans="1:13" x14ac:dyDescent="0.25">
      <c r="A32" s="36" t="s">
        <v>99</v>
      </c>
      <c r="B32">
        <f>COUNTIF(B4:B27,"-")</f>
        <v>0</v>
      </c>
      <c r="D32">
        <f>COUNTIF(D4:D27,"-")</f>
        <v>0</v>
      </c>
      <c r="F32">
        <f>COUNTIF(F4:F27,"-")</f>
        <v>0</v>
      </c>
      <c r="H32">
        <f>COUNTIF(H4:H27,"-")</f>
        <v>0</v>
      </c>
      <c r="J32">
        <f>COUNTIF(J4:J27,"-")</f>
        <v>0</v>
      </c>
      <c r="L32">
        <f>COUNTIF(L4:L27,"-")</f>
        <v>0</v>
      </c>
    </row>
    <row r="34" spans="1:1" x14ac:dyDescent="0.25">
      <c r="A34" s="146" t="s">
        <v>69</v>
      </c>
    </row>
    <row r="35" spans="1:1" x14ac:dyDescent="0.25">
      <c r="A35" s="16" t="s">
        <v>70</v>
      </c>
    </row>
    <row r="36" spans="1:1" x14ac:dyDescent="0.25">
      <c r="A36" s="16" t="s">
        <v>71</v>
      </c>
    </row>
    <row r="37" spans="1:1" x14ac:dyDescent="0.25">
      <c r="A37" s="16" t="s">
        <v>72</v>
      </c>
    </row>
  </sheetData>
  <mergeCells count="8">
    <mergeCell ref="A1:A3"/>
    <mergeCell ref="L2:M2"/>
    <mergeCell ref="J2:K2"/>
    <mergeCell ref="H2:I2"/>
    <mergeCell ref="F2:G2"/>
    <mergeCell ref="D2:E2"/>
    <mergeCell ref="B2:C2"/>
    <mergeCell ref="B1:M1"/>
  </mergeCells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98B1A3BA9F504C8A5BC2245633E3EE" ma:contentTypeVersion="8" ma:contentTypeDescription="Create a new document." ma:contentTypeScope="" ma:versionID="3483a92fadd14ce79b22a58d61e82e2e">
  <xsd:schema xmlns:xsd="http://www.w3.org/2001/XMLSchema" xmlns:xs="http://www.w3.org/2001/XMLSchema" xmlns:p="http://schemas.microsoft.com/office/2006/metadata/properties" xmlns:ns2="e500cc49-fa9c-4811-a880-e2d1fcde4b73" targetNamespace="http://schemas.microsoft.com/office/2006/metadata/properties" ma:root="true" ma:fieldsID="90310d6fbc11aa8710a55db5011d8bb8" ns2:_="">
    <xsd:import namespace="e500cc49-fa9c-4811-a880-e2d1fcde4b7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00cc49-fa9c-4811-a880-e2d1fcde4b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A7D2E3B-B9D5-4568-A534-112A9F21189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311C14-D9B0-4661-BCAF-7CF4D4594D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00cc49-fa9c-4811-a880-e2d1fcde4b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90DB2BE-3E10-4A53-A1A8-09EC9D7EA2FA}">
  <ds:schemaRefs>
    <ds:schemaRef ds:uri="http://purl.org/dc/elements/1.1/"/>
    <ds:schemaRef ds:uri="e500cc49-fa9c-4811-a880-e2d1fcde4b73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nline Resource 11</vt:lpstr>
      <vt:lpstr>Online Resource 12</vt:lpstr>
      <vt:lpstr>Online Resource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 Rimmer</dc:creator>
  <cp:keywords/>
  <dc:description/>
  <cp:lastModifiedBy>Ben Rimmer</cp:lastModifiedBy>
  <cp:revision/>
  <dcterms:created xsi:type="dcterms:W3CDTF">2020-06-22T09:32:06Z</dcterms:created>
  <dcterms:modified xsi:type="dcterms:W3CDTF">2021-03-22T17:03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98B1A3BA9F504C8A5BC2245633E3EE</vt:lpwstr>
  </property>
</Properties>
</file>